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fesz\Dropbox\Stressz_ASRT_Eszter\submissions\Plos One\revision\final\"/>
    </mc:Choice>
  </mc:AlternateContent>
  <xr:revisionPtr revIDLastSave="0" documentId="13_ncr:1_{6646F582-6588-443F-9003-2512F30B19B9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tressz_expl_ASRT_2 (1)" sheetId="1" r:id="rId1"/>
    <sheet name="Munka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J2" i="2"/>
  <c r="H2" i="2"/>
  <c r="F2" i="2"/>
  <c r="D2" i="2"/>
  <c r="B2" i="2"/>
</calcChain>
</file>

<file path=xl/sharedStrings.xml><?xml version="1.0" encoding="utf-8"?>
<sst xmlns="http://schemas.openxmlformats.org/spreadsheetml/2006/main" count="78" uniqueCount="73">
  <si>
    <t>Subject</t>
  </si>
  <si>
    <t>group</t>
  </si>
  <si>
    <t>gender</t>
  </si>
  <si>
    <t>age_years</t>
  </si>
  <si>
    <t>contraceptive_pill</t>
  </si>
  <si>
    <t>DSPAN</t>
  </si>
  <si>
    <t>CSPAN_avg</t>
  </si>
  <si>
    <t>cortisol_t1</t>
  </si>
  <si>
    <t>cortisol_t2</t>
  </si>
  <si>
    <t>cortisol_t3</t>
  </si>
  <si>
    <t>stress_induction_stress</t>
  </si>
  <si>
    <t>stress_induction_unpleasant</t>
  </si>
  <si>
    <t>stress_induction_pain</t>
  </si>
  <si>
    <t>practice_b1_rt</t>
  </si>
  <si>
    <t>practice_b2_rt</t>
  </si>
  <si>
    <t>practice_b3_rt</t>
  </si>
  <si>
    <t>s1_e1_HP_rt</t>
  </si>
  <si>
    <t>s1_e2_HP_rt</t>
  </si>
  <si>
    <t>s1_e3_HP_rt</t>
  </si>
  <si>
    <t>s1_e4_HP_rt</t>
  </si>
  <si>
    <t>s1_e5_HP_rt</t>
  </si>
  <si>
    <t>s1_e1_HR_rt</t>
  </si>
  <si>
    <t>s1_e2_HR_rt</t>
  </si>
  <si>
    <t>s1_e3_HR_rt</t>
  </si>
  <si>
    <t>s1_e4_HR_rt</t>
  </si>
  <si>
    <t>s1_e5_HR_rt</t>
  </si>
  <si>
    <t>s1_e1_LR_rt</t>
  </si>
  <si>
    <t>s1_e2_LR_rt</t>
  </si>
  <si>
    <t>s1_e3_LR_rt</t>
  </si>
  <si>
    <t>s1_e4_LR_rt</t>
  </si>
  <si>
    <t>s1_e5_LR_rt</t>
  </si>
  <si>
    <t>s1_e1_SequenceLearning_rt</t>
  </si>
  <si>
    <t>s1_e2_SequenceLearning_rt</t>
  </si>
  <si>
    <t>s1_e3_SequenceLearning_rt</t>
  </si>
  <si>
    <t>s1_e4_SequenceLearning_rt</t>
  </si>
  <si>
    <t>s1_e5_SequenceLearning_rt</t>
  </si>
  <si>
    <t>s1_e1_StatisticalLearning_rt</t>
  </si>
  <si>
    <t>s1_e2_StatisticalLearning_rt</t>
  </si>
  <si>
    <t>s1_e3_StatisticalLearning_rt</t>
  </si>
  <si>
    <t>s1_e4_StatisticalLearning_rt</t>
  </si>
  <si>
    <t>s1_e5_StatisticalLearning_rt</t>
  </si>
  <si>
    <t>s1_e1_average_rt</t>
  </si>
  <si>
    <t>s1_e1_HP_standard_rt</t>
  </si>
  <si>
    <t>s1_e2_HP_standard_rt</t>
  </si>
  <si>
    <t>s1_e3_HP_standard_rt</t>
  </si>
  <si>
    <t>s1_e4_HP_standard_rt</t>
  </si>
  <si>
    <t>s1_e5_HP_standard_rt</t>
  </si>
  <si>
    <t>s1_e1_HR_standard_rt</t>
  </si>
  <si>
    <t>s1_e2_HR_standard_rt</t>
  </si>
  <si>
    <t>s1_e3_HR_standard_rt</t>
  </si>
  <si>
    <t>s1_e4_HR_standard_rt</t>
  </si>
  <si>
    <t>s1_e5_HR_standard_rt</t>
  </si>
  <si>
    <t>s1_e1_LR_standard_rt</t>
  </si>
  <si>
    <t>s1_e2_LR_standard_rt</t>
  </si>
  <si>
    <t>s1_e3_LR_standard_rt</t>
  </si>
  <si>
    <t>s1_e4_LR_standard_rt</t>
  </si>
  <si>
    <t>s1_e5_LR_standard_rt</t>
  </si>
  <si>
    <t>s1_e1_HigherOrder_standard_rt</t>
  </si>
  <si>
    <t>s1_e2_HigherOrder_standard_rt</t>
  </si>
  <si>
    <t>s1_e3_HigherOrder_standard_rt</t>
  </si>
  <si>
    <t>s1_e4_HigherOrder_standard_rt</t>
  </si>
  <si>
    <t>s1_e5_HigherOrder_standard_rt</t>
  </si>
  <si>
    <t>s1_e1_StatLearning_standard_rt</t>
  </si>
  <si>
    <t>s1_e2_StatLearning_standard_rt</t>
  </si>
  <si>
    <t>s1_e3_StatLearning_standard_rt</t>
  </si>
  <si>
    <t>s1_e4_StatLearning_standard_rt</t>
  </si>
  <si>
    <t>s1_e5_StatLearning_standard_rt</t>
  </si>
  <si>
    <t>post_block_sequence_report_s1e1</t>
  </si>
  <si>
    <t>post_block_sequence_report_s1e2</t>
  </si>
  <si>
    <t>post_block_sequence_report_s1e3</t>
  </si>
  <si>
    <t>post_block_sequence_report_s1e4</t>
  </si>
  <si>
    <t>post_block_sequence_report_s1e5</t>
  </si>
  <si>
    <t>menstrual_cy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0000000000"/>
    <numFmt numFmtId="167" formatCode="0.0000000000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0" fontId="0" fillId="0" borderId="0" xfId="0" applyNumberForma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" fontId="0" fillId="0" borderId="0" xfId="0" applyNumberFormat="1"/>
    <xf numFmtId="166" fontId="0" fillId="0" borderId="0" xfId="0" applyNumberFormat="1"/>
    <xf numFmtId="167" fontId="0" fillId="0" borderId="0" xfId="0" applyNumberFormat="1"/>
  </cellXfs>
  <cellStyles count="1">
    <cellStyle name="Normá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56"/>
  <sheetViews>
    <sheetView tabSelected="1" workbookViewId="0">
      <selection activeCell="F1" sqref="F1"/>
    </sheetView>
  </sheetViews>
  <sheetFormatPr defaultRowHeight="14.4" x14ac:dyDescent="0.3"/>
  <cols>
    <col min="44" max="68" width="9.44140625" customWidth="1"/>
  </cols>
  <sheetData>
    <row r="1" spans="1:7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72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</row>
    <row r="2" spans="1:73" x14ac:dyDescent="0.3">
      <c r="A2" s="5">
        <v>101</v>
      </c>
      <c r="B2" s="3">
        <v>1</v>
      </c>
      <c r="C2" s="3">
        <v>1</v>
      </c>
      <c r="D2" s="5">
        <v>21</v>
      </c>
      <c r="E2" s="1"/>
      <c r="F2" s="5"/>
      <c r="G2" s="3">
        <v>7</v>
      </c>
      <c r="H2" s="3">
        <v>4.666666666666667</v>
      </c>
      <c r="I2" s="3">
        <v>5</v>
      </c>
      <c r="J2" s="3">
        <v>7</v>
      </c>
      <c r="K2" s="3">
        <v>9</v>
      </c>
      <c r="L2" s="3">
        <v>0</v>
      </c>
      <c r="M2" s="3">
        <v>0</v>
      </c>
      <c r="N2" s="3">
        <v>0</v>
      </c>
      <c r="O2" s="3">
        <v>413</v>
      </c>
      <c r="P2" s="3">
        <v>425</v>
      </c>
      <c r="Q2" s="3">
        <v>371.5</v>
      </c>
      <c r="R2" s="2">
        <v>398</v>
      </c>
      <c r="S2" s="2">
        <v>414</v>
      </c>
      <c r="T2" s="2">
        <v>386.5</v>
      </c>
      <c r="U2" s="2">
        <v>379.5</v>
      </c>
      <c r="V2" s="2">
        <v>372</v>
      </c>
      <c r="W2" s="2">
        <v>413</v>
      </c>
      <c r="X2" s="2">
        <v>416</v>
      </c>
      <c r="Y2" s="2">
        <v>392</v>
      </c>
      <c r="Z2" s="2">
        <v>387.5</v>
      </c>
      <c r="AA2" s="2">
        <v>356.5</v>
      </c>
      <c r="AB2" s="2">
        <v>401</v>
      </c>
      <c r="AC2" s="2">
        <v>411</v>
      </c>
      <c r="AD2" s="2">
        <v>406</v>
      </c>
      <c r="AE2" s="2">
        <v>400</v>
      </c>
      <c r="AF2" s="2">
        <v>402</v>
      </c>
      <c r="AG2" s="2">
        <v>15</v>
      </c>
      <c r="AH2" s="2">
        <v>2</v>
      </c>
      <c r="AI2" s="2">
        <v>5.5</v>
      </c>
      <c r="AJ2" s="2">
        <v>8</v>
      </c>
      <c r="AK2" s="2">
        <v>-15.5</v>
      </c>
      <c r="AL2" s="2">
        <v>-12</v>
      </c>
      <c r="AM2" s="2">
        <v>-5</v>
      </c>
      <c r="AN2" s="2">
        <v>14</v>
      </c>
      <c r="AO2" s="2">
        <v>12.5</v>
      </c>
      <c r="AP2" s="2">
        <v>45.5</v>
      </c>
      <c r="AQ2" s="3">
        <v>400.75</v>
      </c>
      <c r="AR2" s="3">
        <v>99.313786650031204</v>
      </c>
      <c r="AS2" s="3">
        <v>103.30630068621336</v>
      </c>
      <c r="AT2" s="3">
        <v>96.444167186525263</v>
      </c>
      <c r="AU2" s="3">
        <v>94.697442295695566</v>
      </c>
      <c r="AV2" s="3">
        <v>92.825951341235182</v>
      </c>
      <c r="AW2" s="3">
        <v>103.05676855895196</v>
      </c>
      <c r="AX2" s="3">
        <v>103.80536494073611</v>
      </c>
      <c r="AY2" s="3">
        <v>97.816593886462883</v>
      </c>
      <c r="AZ2" s="3">
        <v>96.693699313786652</v>
      </c>
      <c r="BA2" s="3">
        <v>88.958203368683712</v>
      </c>
      <c r="BB2" s="3">
        <v>100.06238303181534</v>
      </c>
      <c r="BC2" s="3">
        <v>102.55770430442919</v>
      </c>
      <c r="BD2" s="3">
        <v>101.31004366812226</v>
      </c>
      <c r="BE2" s="3">
        <v>99.812850904553969</v>
      </c>
      <c r="BF2" s="3">
        <v>100.31191515907673</v>
      </c>
      <c r="BG2" s="3">
        <v>3.7429819089207728</v>
      </c>
      <c r="BH2" s="3">
        <v>0.49906425452275205</v>
      </c>
      <c r="BI2" s="3">
        <v>1.372426699937612</v>
      </c>
      <c r="BJ2" s="3">
        <v>1.9962570180910861</v>
      </c>
      <c r="BK2" s="3">
        <v>-3.8677479725514607</v>
      </c>
      <c r="BL2" s="3">
        <v>-2.9943855271366231</v>
      </c>
      <c r="BM2" s="3">
        <v>-1.247660636306924</v>
      </c>
      <c r="BN2" s="3">
        <v>3.4934497816593857</v>
      </c>
      <c r="BO2" s="3">
        <v>3.1191515907673111</v>
      </c>
      <c r="BP2" s="3">
        <v>11.353711790393017</v>
      </c>
      <c r="BQ2" s="3">
        <v>1</v>
      </c>
      <c r="BR2" s="3">
        <v>1</v>
      </c>
      <c r="BS2" s="3">
        <v>1</v>
      </c>
      <c r="BT2" s="3">
        <v>0.97777777777777786</v>
      </c>
      <c r="BU2" s="3">
        <v>1</v>
      </c>
    </row>
    <row r="3" spans="1:73" x14ac:dyDescent="0.3">
      <c r="A3" s="5">
        <v>102</v>
      </c>
      <c r="B3" s="3">
        <v>1</v>
      </c>
      <c r="C3" s="3">
        <v>2</v>
      </c>
      <c r="D3" s="5">
        <v>19</v>
      </c>
      <c r="E3" s="5">
        <v>1</v>
      </c>
      <c r="F3" s="5">
        <v>2</v>
      </c>
      <c r="G3" s="3">
        <v>8</v>
      </c>
      <c r="H3" s="3">
        <v>5.666666666666667</v>
      </c>
      <c r="I3" s="3">
        <v>7</v>
      </c>
      <c r="J3" s="3">
        <v>9</v>
      </c>
      <c r="K3" s="3">
        <v>9</v>
      </c>
      <c r="L3" s="3">
        <v>0</v>
      </c>
      <c r="M3" s="3">
        <v>0</v>
      </c>
      <c r="N3" s="3">
        <v>0</v>
      </c>
      <c r="O3" s="3">
        <v>459</v>
      </c>
      <c r="P3" s="3">
        <v>411</v>
      </c>
      <c r="Q3" s="3">
        <v>437</v>
      </c>
      <c r="R3" s="2">
        <v>405</v>
      </c>
      <c r="S3" s="2">
        <v>411</v>
      </c>
      <c r="T3" s="2">
        <v>378.5</v>
      </c>
      <c r="U3" s="2">
        <v>383</v>
      </c>
      <c r="V3" s="2">
        <v>385</v>
      </c>
      <c r="W3" s="2">
        <v>446</v>
      </c>
      <c r="X3" s="2">
        <v>437</v>
      </c>
      <c r="Y3" s="2">
        <v>379</v>
      </c>
      <c r="Z3" s="2">
        <v>395</v>
      </c>
      <c r="AA3" s="2">
        <v>366.5</v>
      </c>
      <c r="AB3" s="2">
        <v>439.5</v>
      </c>
      <c r="AC3" s="2">
        <v>422</v>
      </c>
      <c r="AD3" s="2">
        <v>385.5</v>
      </c>
      <c r="AE3" s="2">
        <v>385</v>
      </c>
      <c r="AF3" s="2">
        <v>384</v>
      </c>
      <c r="AG3" s="2">
        <v>41</v>
      </c>
      <c r="AH3" s="2">
        <v>26</v>
      </c>
      <c r="AI3" s="2">
        <v>0.5</v>
      </c>
      <c r="AJ3" s="2">
        <v>12</v>
      </c>
      <c r="AK3" s="2">
        <v>-18.5</v>
      </c>
      <c r="AL3" s="2">
        <v>-6.5</v>
      </c>
      <c r="AM3" s="2">
        <v>-15</v>
      </c>
      <c r="AN3" s="2">
        <v>6.5</v>
      </c>
      <c r="AO3" s="2">
        <v>-10</v>
      </c>
      <c r="AP3" s="2">
        <v>17.5</v>
      </c>
      <c r="AQ3" s="3">
        <v>427.25</v>
      </c>
      <c r="AR3" s="3">
        <v>94.7922761849035</v>
      </c>
      <c r="AS3" s="3">
        <v>96.196606202457573</v>
      </c>
      <c r="AT3" s="3">
        <v>88.589818607372735</v>
      </c>
      <c r="AU3" s="3">
        <v>89.643066120538322</v>
      </c>
      <c r="AV3" s="3">
        <v>90.111176126389708</v>
      </c>
      <c r="AW3" s="3">
        <v>104.38853130485664</v>
      </c>
      <c r="AX3" s="3">
        <v>102.28203627852545</v>
      </c>
      <c r="AY3" s="3">
        <v>88.706846108835578</v>
      </c>
      <c r="AZ3" s="3">
        <v>92.451726155646568</v>
      </c>
      <c r="BA3" s="3">
        <v>85.781158572264488</v>
      </c>
      <c r="BB3" s="3">
        <v>102.86717378583967</v>
      </c>
      <c r="BC3" s="3">
        <v>98.771211234640148</v>
      </c>
      <c r="BD3" s="3">
        <v>90.228203627852537</v>
      </c>
      <c r="BE3" s="3">
        <v>90.111176126389708</v>
      </c>
      <c r="BF3" s="3">
        <v>89.877121123464008</v>
      </c>
      <c r="BG3" s="3">
        <v>9.5962551199531791</v>
      </c>
      <c r="BH3" s="3">
        <v>6.085430076067877</v>
      </c>
      <c r="BI3" s="3">
        <v>0.11702750146285201</v>
      </c>
      <c r="BJ3" s="3">
        <v>2.8086600351082462</v>
      </c>
      <c r="BK3" s="3">
        <v>-4.330017554125221</v>
      </c>
      <c r="BL3" s="3">
        <v>-1.5213575190169641</v>
      </c>
      <c r="BM3" s="3">
        <v>-3.5108250438853128</v>
      </c>
      <c r="BN3" s="3">
        <v>1.5213575190169641</v>
      </c>
      <c r="BO3" s="3">
        <v>-2.3405500292568719</v>
      </c>
      <c r="BP3" s="3">
        <v>4.0959625511995279</v>
      </c>
      <c r="BQ3" s="3">
        <v>1</v>
      </c>
      <c r="BR3" s="3">
        <v>1</v>
      </c>
      <c r="BS3" s="3">
        <v>1</v>
      </c>
      <c r="BT3" s="3">
        <v>1</v>
      </c>
      <c r="BU3" s="3">
        <v>1</v>
      </c>
    </row>
    <row r="4" spans="1:73" x14ac:dyDescent="0.3">
      <c r="A4" s="5">
        <v>103</v>
      </c>
      <c r="B4" s="3">
        <v>1</v>
      </c>
      <c r="C4" s="3">
        <v>2</v>
      </c>
      <c r="D4" s="5">
        <v>20</v>
      </c>
      <c r="E4" s="5">
        <v>0</v>
      </c>
      <c r="F4" s="5">
        <v>2</v>
      </c>
      <c r="G4" s="3">
        <v>6</v>
      </c>
      <c r="H4" s="3">
        <v>3.3333333333333335</v>
      </c>
      <c r="I4" s="3">
        <v>37</v>
      </c>
      <c r="J4" s="3">
        <v>34</v>
      </c>
      <c r="K4" s="3">
        <v>34</v>
      </c>
      <c r="L4" s="3">
        <v>5</v>
      </c>
      <c r="M4" s="3">
        <v>15</v>
      </c>
      <c r="N4" s="3">
        <v>0</v>
      </c>
      <c r="O4" s="3">
        <v>534</v>
      </c>
      <c r="P4" s="3">
        <v>496</v>
      </c>
      <c r="Q4" s="3">
        <v>480</v>
      </c>
      <c r="R4" s="2">
        <v>451</v>
      </c>
      <c r="S4" s="2">
        <v>413</v>
      </c>
      <c r="T4" s="2">
        <v>376</v>
      </c>
      <c r="U4" s="2">
        <v>365.5</v>
      </c>
      <c r="V4" s="2">
        <v>377</v>
      </c>
      <c r="W4" s="2">
        <v>486</v>
      </c>
      <c r="X4" s="2">
        <v>399</v>
      </c>
      <c r="Y4" s="2">
        <v>364</v>
      </c>
      <c r="Z4" s="2">
        <v>345</v>
      </c>
      <c r="AA4" s="2">
        <v>355.5</v>
      </c>
      <c r="AB4" s="2">
        <v>477</v>
      </c>
      <c r="AC4" s="2">
        <v>429.5</v>
      </c>
      <c r="AD4" s="2">
        <v>397</v>
      </c>
      <c r="AE4" s="2">
        <v>390</v>
      </c>
      <c r="AF4" s="2">
        <v>397</v>
      </c>
      <c r="AG4" s="2">
        <v>35</v>
      </c>
      <c r="AH4" s="2">
        <v>-14</v>
      </c>
      <c r="AI4" s="2">
        <v>-12</v>
      </c>
      <c r="AJ4" s="2">
        <v>-20.5</v>
      </c>
      <c r="AK4" s="2">
        <v>-21.5</v>
      </c>
      <c r="AL4" s="2">
        <v>-9</v>
      </c>
      <c r="AM4" s="2">
        <v>30.5</v>
      </c>
      <c r="AN4" s="2">
        <v>33</v>
      </c>
      <c r="AO4" s="2">
        <v>45</v>
      </c>
      <c r="AP4" s="2">
        <v>41.5</v>
      </c>
      <c r="AQ4" s="3">
        <v>465.5</v>
      </c>
      <c r="AR4" s="3">
        <v>96.885069817400606</v>
      </c>
      <c r="AS4" s="3">
        <v>88.721804511278194</v>
      </c>
      <c r="AT4" s="3">
        <v>80.7733619763695</v>
      </c>
      <c r="AU4" s="3">
        <v>78.517722878625136</v>
      </c>
      <c r="AV4" s="3">
        <v>80.988184747583247</v>
      </c>
      <c r="AW4" s="3">
        <v>104.40386680988185</v>
      </c>
      <c r="AX4" s="3">
        <v>85.714285714285708</v>
      </c>
      <c r="AY4" s="3">
        <v>78.195488721804509</v>
      </c>
      <c r="AZ4" s="3">
        <v>74.113856068743289</v>
      </c>
      <c r="BA4" s="3">
        <v>76.369495166487638</v>
      </c>
      <c r="BB4" s="3">
        <v>102.47046186895813</v>
      </c>
      <c r="BC4" s="3">
        <v>92.266380236305039</v>
      </c>
      <c r="BD4" s="3">
        <v>85.284640171858214</v>
      </c>
      <c r="BE4" s="3">
        <v>83.780880773361972</v>
      </c>
      <c r="BF4" s="3">
        <v>85.284640171858214</v>
      </c>
      <c r="BG4" s="3">
        <v>7.518796992481203</v>
      </c>
      <c r="BH4" s="3">
        <v>-3.007518796992481</v>
      </c>
      <c r="BI4" s="3">
        <v>-2.5778732545649889</v>
      </c>
      <c r="BJ4" s="3">
        <v>-4.4038668098818405</v>
      </c>
      <c r="BK4" s="3">
        <v>-4.6186895810956035</v>
      </c>
      <c r="BL4" s="3">
        <v>-1.9334049409237331</v>
      </c>
      <c r="BM4" s="3">
        <v>6.5520945220193365</v>
      </c>
      <c r="BN4" s="3">
        <v>7.0891514500537101</v>
      </c>
      <c r="BO4" s="3">
        <v>9.6670247046186866</v>
      </c>
      <c r="BP4" s="3">
        <v>8.9151450053705723</v>
      </c>
      <c r="BQ4" s="3">
        <v>0.72727272727272729</v>
      </c>
      <c r="BR4" s="3">
        <v>0.92727272727272714</v>
      </c>
      <c r="BS4" s="3">
        <v>0.96363636363636362</v>
      </c>
      <c r="BT4" s="3">
        <v>0.94545454545454555</v>
      </c>
      <c r="BU4" s="3">
        <v>1</v>
      </c>
    </row>
    <row r="5" spans="1:73" x14ac:dyDescent="0.3">
      <c r="A5" s="5">
        <v>105</v>
      </c>
      <c r="B5" s="3">
        <v>1</v>
      </c>
      <c r="C5" s="3">
        <v>2</v>
      </c>
      <c r="D5" s="5">
        <v>23</v>
      </c>
      <c r="E5" s="5">
        <v>0</v>
      </c>
      <c r="F5" s="5">
        <v>2</v>
      </c>
      <c r="G5" s="3">
        <v>7</v>
      </c>
      <c r="H5" s="3">
        <v>5</v>
      </c>
      <c r="I5" s="3">
        <v>7</v>
      </c>
      <c r="J5" s="3">
        <v>2</v>
      </c>
      <c r="K5" s="3">
        <v>2</v>
      </c>
      <c r="L5" s="3">
        <v>0</v>
      </c>
      <c r="M5" s="3">
        <v>0</v>
      </c>
      <c r="N5" s="3">
        <v>0</v>
      </c>
      <c r="O5" s="3">
        <v>414.5</v>
      </c>
      <c r="P5" s="3">
        <v>377</v>
      </c>
      <c r="Q5" s="3">
        <v>408.5</v>
      </c>
      <c r="R5" s="2">
        <v>347.5</v>
      </c>
      <c r="S5" s="2">
        <v>378</v>
      </c>
      <c r="T5" s="2">
        <v>349</v>
      </c>
      <c r="U5" s="2">
        <v>288</v>
      </c>
      <c r="V5" s="2">
        <v>157</v>
      </c>
      <c r="W5" s="2">
        <v>362</v>
      </c>
      <c r="X5" s="2">
        <v>376</v>
      </c>
      <c r="Y5" s="2">
        <v>366</v>
      </c>
      <c r="Z5" s="2">
        <v>420</v>
      </c>
      <c r="AA5" s="2">
        <v>456</v>
      </c>
      <c r="AB5" s="2">
        <v>381</v>
      </c>
      <c r="AC5" s="2">
        <v>380.5</v>
      </c>
      <c r="AD5" s="2">
        <v>375</v>
      </c>
      <c r="AE5" s="2">
        <v>415.5</v>
      </c>
      <c r="AF5" s="2">
        <v>500</v>
      </c>
      <c r="AG5" s="2">
        <v>14.5</v>
      </c>
      <c r="AH5" s="2">
        <v>-2</v>
      </c>
      <c r="AI5" s="2">
        <v>17</v>
      </c>
      <c r="AJ5" s="2">
        <v>132</v>
      </c>
      <c r="AK5" s="2">
        <v>299</v>
      </c>
      <c r="AL5" s="2">
        <v>19</v>
      </c>
      <c r="AM5" s="2">
        <v>4.5</v>
      </c>
      <c r="AN5" s="2">
        <v>9</v>
      </c>
      <c r="AO5" s="2">
        <v>-4.5</v>
      </c>
      <c r="AP5" s="2">
        <v>44</v>
      </c>
      <c r="AQ5" s="3">
        <v>365.5</v>
      </c>
      <c r="AR5" s="3">
        <v>95.075239398084804</v>
      </c>
      <c r="AS5" s="3">
        <v>103.41997264021887</v>
      </c>
      <c r="AT5" s="3">
        <v>95.485636114911074</v>
      </c>
      <c r="AU5" s="3">
        <v>78.79616963064295</v>
      </c>
      <c r="AV5" s="3">
        <v>42.954856361149112</v>
      </c>
      <c r="AW5" s="3">
        <v>99.042407660738718</v>
      </c>
      <c r="AX5" s="3">
        <v>102.87277701778386</v>
      </c>
      <c r="AY5" s="3">
        <v>100.13679890560876</v>
      </c>
      <c r="AZ5" s="3">
        <v>114.91108071135432</v>
      </c>
      <c r="BA5" s="3">
        <v>124.76060191518468</v>
      </c>
      <c r="BB5" s="3">
        <v>104.2407660738714</v>
      </c>
      <c r="BC5" s="3">
        <v>104.10396716826264</v>
      </c>
      <c r="BD5" s="3">
        <v>102.59917920656633</v>
      </c>
      <c r="BE5" s="3">
        <v>113.67989056087551</v>
      </c>
      <c r="BF5" s="3">
        <v>136.79890560875515</v>
      </c>
      <c r="BG5" s="3">
        <v>3.9671682626539075</v>
      </c>
      <c r="BH5" s="3">
        <v>-0.54719562243501496</v>
      </c>
      <c r="BI5" s="3">
        <v>4.6511627906976827</v>
      </c>
      <c r="BJ5" s="3">
        <v>36.114911080711366</v>
      </c>
      <c r="BK5" s="3">
        <v>81.805745554035568</v>
      </c>
      <c r="BL5" s="3">
        <v>5.198358413132687</v>
      </c>
      <c r="BM5" s="3">
        <v>1.231190150478789</v>
      </c>
      <c r="BN5" s="3">
        <v>2.462380300957578</v>
      </c>
      <c r="BO5" s="3">
        <v>-1.231190150478811</v>
      </c>
      <c r="BP5" s="3">
        <v>12.038303693570462</v>
      </c>
      <c r="BQ5" s="3">
        <v>1</v>
      </c>
      <c r="BR5" s="3">
        <v>1</v>
      </c>
      <c r="BS5" s="3">
        <v>0.96363636363636362</v>
      </c>
      <c r="BT5" s="3">
        <v>0.94545454545454533</v>
      </c>
      <c r="BU5" s="3">
        <v>1</v>
      </c>
    </row>
    <row r="6" spans="1:73" x14ac:dyDescent="0.3">
      <c r="A6" s="5">
        <v>106</v>
      </c>
      <c r="B6" s="3">
        <v>1</v>
      </c>
      <c r="C6" s="3">
        <v>1</v>
      </c>
      <c r="D6" s="5">
        <v>20</v>
      </c>
      <c r="E6" s="1"/>
      <c r="F6" s="5"/>
      <c r="G6" s="3">
        <v>8</v>
      </c>
      <c r="H6" s="3">
        <v>4.333333333333333</v>
      </c>
      <c r="I6" s="3">
        <v>6</v>
      </c>
      <c r="J6" s="3">
        <v>6</v>
      </c>
      <c r="K6" s="3">
        <v>6</v>
      </c>
      <c r="L6" s="3">
        <v>8</v>
      </c>
      <c r="M6" s="3">
        <v>46</v>
      </c>
      <c r="N6" s="3">
        <v>0</v>
      </c>
      <c r="O6" s="3">
        <v>450.5</v>
      </c>
      <c r="P6" s="3">
        <v>401</v>
      </c>
      <c r="Q6" s="3">
        <v>404</v>
      </c>
      <c r="R6" s="2">
        <v>405</v>
      </c>
      <c r="S6" s="2">
        <v>396</v>
      </c>
      <c r="T6" s="2">
        <v>382</v>
      </c>
      <c r="U6" s="2">
        <v>393</v>
      </c>
      <c r="V6" s="2">
        <v>391</v>
      </c>
      <c r="W6" s="2">
        <v>413</v>
      </c>
      <c r="X6" s="2">
        <v>390.5</v>
      </c>
      <c r="Y6" s="2">
        <v>389.5</v>
      </c>
      <c r="Z6" s="2">
        <v>396</v>
      </c>
      <c r="AA6" s="2">
        <v>378</v>
      </c>
      <c r="AB6" s="2">
        <v>454</v>
      </c>
      <c r="AC6" s="2">
        <v>403</v>
      </c>
      <c r="AD6" s="2">
        <v>419.5</v>
      </c>
      <c r="AE6" s="2">
        <v>429.5</v>
      </c>
      <c r="AF6" s="2">
        <v>375</v>
      </c>
      <c r="AG6" s="2">
        <v>8</v>
      </c>
      <c r="AH6" s="2">
        <v>-5.5</v>
      </c>
      <c r="AI6" s="2">
        <v>7.5</v>
      </c>
      <c r="AJ6" s="2">
        <v>3</v>
      </c>
      <c r="AK6" s="2">
        <v>-13</v>
      </c>
      <c r="AL6" s="2">
        <v>41</v>
      </c>
      <c r="AM6" s="2">
        <v>12.5</v>
      </c>
      <c r="AN6" s="2">
        <v>30</v>
      </c>
      <c r="AO6" s="2">
        <v>33.5</v>
      </c>
      <c r="AP6" s="2">
        <v>-3</v>
      </c>
      <c r="AQ6" s="3">
        <v>432</v>
      </c>
      <c r="AR6" s="3">
        <v>93.75</v>
      </c>
      <c r="AS6" s="3">
        <v>91.666666666666657</v>
      </c>
      <c r="AT6" s="3">
        <v>88.425925925925924</v>
      </c>
      <c r="AU6" s="3">
        <v>90.972222222222214</v>
      </c>
      <c r="AV6" s="3">
        <v>90.509259259259252</v>
      </c>
      <c r="AW6" s="3">
        <v>95.601851851851848</v>
      </c>
      <c r="AX6" s="3">
        <v>90.393518518518519</v>
      </c>
      <c r="AY6" s="3">
        <v>90.162037037037038</v>
      </c>
      <c r="AZ6" s="3">
        <v>91.666666666666657</v>
      </c>
      <c r="BA6" s="3">
        <v>87.5</v>
      </c>
      <c r="BB6" s="3">
        <v>105.09259259259258</v>
      </c>
      <c r="BC6" s="3">
        <v>93.287037037037038</v>
      </c>
      <c r="BD6" s="3">
        <v>97.106481481481481</v>
      </c>
      <c r="BE6" s="3">
        <v>99.421296296296291</v>
      </c>
      <c r="BF6" s="3">
        <v>86.805555555555557</v>
      </c>
      <c r="BG6" s="3">
        <v>1.851851851851849</v>
      </c>
      <c r="BH6" s="3">
        <v>-1.2731481481481399</v>
      </c>
      <c r="BI6" s="3">
        <v>1.7361111111111049</v>
      </c>
      <c r="BJ6" s="3">
        <v>0.69444444444444198</v>
      </c>
      <c r="BK6" s="3">
        <v>-3.009259259259256</v>
      </c>
      <c r="BL6" s="3">
        <v>9.4907407407407334</v>
      </c>
      <c r="BM6" s="3">
        <v>2.8935185185185119</v>
      </c>
      <c r="BN6" s="3">
        <v>6.944444444444442</v>
      </c>
      <c r="BO6" s="3">
        <v>7.754629629629628</v>
      </c>
      <c r="BP6" s="3">
        <v>-0.69444444444444198</v>
      </c>
      <c r="BQ6" s="3">
        <v>1</v>
      </c>
      <c r="BR6" s="3">
        <v>1</v>
      </c>
      <c r="BS6" s="3">
        <v>1</v>
      </c>
      <c r="BT6" s="3">
        <v>0.98181818181818181</v>
      </c>
      <c r="BU6" s="3">
        <v>1</v>
      </c>
    </row>
    <row r="7" spans="1:73" x14ac:dyDescent="0.3">
      <c r="A7" s="5">
        <v>109</v>
      </c>
      <c r="B7" s="3">
        <v>1</v>
      </c>
      <c r="C7" s="3">
        <v>2</v>
      </c>
      <c r="D7" s="5">
        <v>18</v>
      </c>
      <c r="E7" s="5">
        <v>1</v>
      </c>
      <c r="F7" s="5">
        <v>2</v>
      </c>
      <c r="G7" s="3">
        <v>9</v>
      </c>
      <c r="H7" s="3">
        <v>4</v>
      </c>
      <c r="I7" s="3">
        <v>12</v>
      </c>
      <c r="J7" s="3">
        <v>15</v>
      </c>
      <c r="K7" s="3">
        <v>15</v>
      </c>
      <c r="L7" s="3">
        <v>21</v>
      </c>
      <c r="M7" s="3">
        <v>30</v>
      </c>
      <c r="N7" s="3">
        <v>30</v>
      </c>
      <c r="O7" s="3">
        <v>410</v>
      </c>
      <c r="P7" s="3">
        <v>393</v>
      </c>
      <c r="Q7" s="3">
        <v>393</v>
      </c>
      <c r="R7" s="2">
        <v>374.5</v>
      </c>
      <c r="S7" s="2">
        <v>379</v>
      </c>
      <c r="T7" s="2">
        <v>363.5</v>
      </c>
      <c r="U7" s="2">
        <v>363</v>
      </c>
      <c r="V7" s="2">
        <v>328.5</v>
      </c>
      <c r="W7" s="2">
        <v>366</v>
      </c>
      <c r="X7" s="2">
        <v>390</v>
      </c>
      <c r="Y7" s="2">
        <v>384.5</v>
      </c>
      <c r="Z7" s="2">
        <v>409.5</v>
      </c>
      <c r="AA7" s="2">
        <v>433</v>
      </c>
      <c r="AB7" s="2">
        <v>385</v>
      </c>
      <c r="AC7" s="2">
        <v>408</v>
      </c>
      <c r="AD7" s="2">
        <v>393</v>
      </c>
      <c r="AE7" s="2">
        <v>413</v>
      </c>
      <c r="AF7" s="2">
        <v>459.5</v>
      </c>
      <c r="AG7" s="2">
        <v>-8.5</v>
      </c>
      <c r="AH7" s="2">
        <v>11</v>
      </c>
      <c r="AI7" s="2">
        <v>21</v>
      </c>
      <c r="AJ7" s="2">
        <v>46.5</v>
      </c>
      <c r="AK7" s="2">
        <v>104.5</v>
      </c>
      <c r="AL7" s="2">
        <v>19</v>
      </c>
      <c r="AM7" s="2">
        <v>18</v>
      </c>
      <c r="AN7" s="2">
        <v>8.5</v>
      </c>
      <c r="AO7" s="2">
        <v>3.5</v>
      </c>
      <c r="AP7" s="2">
        <v>26.5</v>
      </c>
      <c r="AQ7" s="3">
        <v>378.5</v>
      </c>
      <c r="AR7" s="3">
        <v>98.943196829590491</v>
      </c>
      <c r="AS7" s="3">
        <v>100.13210039630118</v>
      </c>
      <c r="AT7" s="3">
        <v>96.03698811096433</v>
      </c>
      <c r="AU7" s="3">
        <v>95.904887714663147</v>
      </c>
      <c r="AV7" s="3">
        <v>86.789960369881115</v>
      </c>
      <c r="AW7" s="3">
        <v>96.697490092470275</v>
      </c>
      <c r="AX7" s="3">
        <v>103.03830911492736</v>
      </c>
      <c r="AY7" s="3">
        <v>101.58520475561428</v>
      </c>
      <c r="AZ7" s="3">
        <v>108.19022457067371</v>
      </c>
      <c r="BA7" s="3">
        <v>114.39894319682959</v>
      </c>
      <c r="BB7" s="3">
        <v>101.71730515191545</v>
      </c>
      <c r="BC7" s="3">
        <v>107.79392338177014</v>
      </c>
      <c r="BD7" s="3">
        <v>103.83091149273447</v>
      </c>
      <c r="BE7" s="3">
        <v>109.11492734478203</v>
      </c>
      <c r="BF7" s="3">
        <v>121.40026420079259</v>
      </c>
      <c r="BG7" s="3">
        <v>-2.2457067371202117</v>
      </c>
      <c r="BH7" s="3">
        <v>2.9062087186261691</v>
      </c>
      <c r="BI7" s="3">
        <v>5.5482166446499503</v>
      </c>
      <c r="BJ7" s="3">
        <v>12.285336856010565</v>
      </c>
      <c r="BK7" s="3">
        <v>27.60898282694848</v>
      </c>
      <c r="BL7" s="3">
        <v>5.0198150594451869</v>
      </c>
      <c r="BM7" s="3">
        <v>4.7556142668427892</v>
      </c>
      <c r="BN7" s="3">
        <v>2.24570673712019</v>
      </c>
      <c r="BO7" s="3">
        <v>0.92470277410832102</v>
      </c>
      <c r="BP7" s="3">
        <v>7.0013210039630014</v>
      </c>
      <c r="BQ7" s="3">
        <v>1</v>
      </c>
      <c r="BR7" s="3">
        <v>0.98181818181818181</v>
      </c>
      <c r="BS7" s="3">
        <v>0.36363636363636359</v>
      </c>
      <c r="BT7" s="3">
        <v>0.85454545454545472</v>
      </c>
      <c r="BU7" s="3">
        <v>0.85454545454545472</v>
      </c>
    </row>
    <row r="8" spans="1:73" x14ac:dyDescent="0.3">
      <c r="A8" s="5">
        <v>112</v>
      </c>
      <c r="B8" s="3">
        <v>1</v>
      </c>
      <c r="C8" s="3">
        <v>2</v>
      </c>
      <c r="D8" s="5">
        <v>22</v>
      </c>
      <c r="E8" s="5">
        <v>1</v>
      </c>
      <c r="F8" s="5">
        <v>2</v>
      </c>
      <c r="G8" s="3">
        <v>9</v>
      </c>
      <c r="H8" s="3">
        <v>4</v>
      </c>
      <c r="I8" s="3">
        <v>27</v>
      </c>
      <c r="J8" s="3">
        <v>25</v>
      </c>
      <c r="K8" s="3">
        <v>23</v>
      </c>
      <c r="L8" s="3">
        <v>20</v>
      </c>
      <c r="M8" s="3">
        <v>10</v>
      </c>
      <c r="N8" s="3">
        <v>0</v>
      </c>
      <c r="O8" s="3">
        <v>353</v>
      </c>
      <c r="P8" s="3">
        <v>317</v>
      </c>
      <c r="Q8" s="3">
        <v>316</v>
      </c>
      <c r="R8" s="2">
        <v>314</v>
      </c>
      <c r="S8" s="2">
        <v>319</v>
      </c>
      <c r="T8" s="2">
        <v>300</v>
      </c>
      <c r="U8" s="2">
        <v>295</v>
      </c>
      <c r="V8" s="2">
        <v>295</v>
      </c>
      <c r="W8" s="2">
        <v>328</v>
      </c>
      <c r="X8" s="2">
        <v>342</v>
      </c>
      <c r="Y8" s="2">
        <v>303</v>
      </c>
      <c r="Z8" s="2">
        <v>320</v>
      </c>
      <c r="AA8" s="2">
        <v>315</v>
      </c>
      <c r="AB8" s="2">
        <v>355</v>
      </c>
      <c r="AC8" s="2">
        <v>348</v>
      </c>
      <c r="AD8" s="2">
        <v>326</v>
      </c>
      <c r="AE8" s="2">
        <v>325</v>
      </c>
      <c r="AF8" s="2">
        <v>323.5</v>
      </c>
      <c r="AG8" s="2">
        <v>14</v>
      </c>
      <c r="AH8" s="2">
        <v>23</v>
      </c>
      <c r="AI8" s="2">
        <v>3</v>
      </c>
      <c r="AJ8" s="2">
        <v>25</v>
      </c>
      <c r="AK8" s="2">
        <v>20</v>
      </c>
      <c r="AL8" s="2">
        <v>27</v>
      </c>
      <c r="AM8" s="2">
        <v>6</v>
      </c>
      <c r="AN8" s="2">
        <v>23</v>
      </c>
      <c r="AO8" s="2">
        <v>5</v>
      </c>
      <c r="AP8" s="2">
        <v>8.5</v>
      </c>
      <c r="AQ8" s="3">
        <v>335.5</v>
      </c>
      <c r="AR8" s="3">
        <v>93.591654247391958</v>
      </c>
      <c r="AS8" s="3">
        <v>95.081967213114751</v>
      </c>
      <c r="AT8" s="3">
        <v>89.418777943368113</v>
      </c>
      <c r="AU8" s="3">
        <v>87.928464977645305</v>
      </c>
      <c r="AV8" s="3">
        <v>87.928464977645305</v>
      </c>
      <c r="AW8" s="3">
        <v>97.764530551415803</v>
      </c>
      <c r="AX8" s="3">
        <v>101.93740685543963</v>
      </c>
      <c r="AY8" s="3">
        <v>90.312965722801792</v>
      </c>
      <c r="AZ8" s="3">
        <v>95.380029806259316</v>
      </c>
      <c r="BA8" s="3">
        <v>93.889716840536508</v>
      </c>
      <c r="BB8" s="3">
        <v>105.81222056631894</v>
      </c>
      <c r="BC8" s="3">
        <v>103.72578241430701</v>
      </c>
      <c r="BD8" s="3">
        <v>97.168405365126674</v>
      </c>
      <c r="BE8" s="3">
        <v>96.870342771982124</v>
      </c>
      <c r="BF8" s="3">
        <v>96.423248882265284</v>
      </c>
      <c r="BG8" s="3">
        <v>4.172876304023843</v>
      </c>
      <c r="BH8" s="3">
        <v>6.8554396423248898</v>
      </c>
      <c r="BI8" s="3">
        <v>0.894187779433675</v>
      </c>
      <c r="BJ8" s="3">
        <v>7.4515648286140106</v>
      </c>
      <c r="BK8" s="3">
        <v>5.9612518628912037</v>
      </c>
      <c r="BL8" s="3">
        <v>8.0476900149031412</v>
      </c>
      <c r="BM8" s="3">
        <v>1.7883755588673718</v>
      </c>
      <c r="BN8" s="3">
        <v>6.8554396423248898</v>
      </c>
      <c r="BO8" s="3">
        <v>1.4903129657228069</v>
      </c>
      <c r="BP8" s="3">
        <v>2.5335320417287699</v>
      </c>
      <c r="BQ8" s="3">
        <v>1</v>
      </c>
      <c r="BR8" s="3">
        <v>1</v>
      </c>
      <c r="BS8" s="3">
        <v>1</v>
      </c>
      <c r="BT8" s="3">
        <v>1</v>
      </c>
      <c r="BU8" s="3">
        <v>1</v>
      </c>
    </row>
    <row r="9" spans="1:73" x14ac:dyDescent="0.3">
      <c r="A9" s="5">
        <v>113</v>
      </c>
      <c r="B9" s="3">
        <v>1</v>
      </c>
      <c r="C9" s="3">
        <v>2</v>
      </c>
      <c r="D9" s="5">
        <v>21</v>
      </c>
      <c r="E9" s="5">
        <v>1</v>
      </c>
      <c r="F9" s="5">
        <v>1</v>
      </c>
      <c r="G9" s="3">
        <v>7</v>
      </c>
      <c r="H9" s="3">
        <v>3</v>
      </c>
      <c r="I9" s="3">
        <v>6</v>
      </c>
      <c r="J9" s="3">
        <v>15</v>
      </c>
      <c r="K9" s="3">
        <v>18</v>
      </c>
      <c r="L9" s="3">
        <v>50</v>
      </c>
      <c r="M9" s="3">
        <v>0</v>
      </c>
      <c r="N9" s="3">
        <v>0</v>
      </c>
      <c r="O9" s="3">
        <v>352</v>
      </c>
      <c r="P9" s="3">
        <v>330</v>
      </c>
      <c r="Q9" s="3">
        <v>339.5</v>
      </c>
      <c r="R9" s="2">
        <v>331</v>
      </c>
      <c r="S9" s="2">
        <v>331.5</v>
      </c>
      <c r="T9" s="2">
        <v>335</v>
      </c>
      <c r="U9" s="2">
        <v>309</v>
      </c>
      <c r="V9" s="2">
        <v>318.5</v>
      </c>
      <c r="W9" s="2">
        <v>345.5</v>
      </c>
      <c r="X9" s="2">
        <v>351</v>
      </c>
      <c r="Y9" s="2">
        <v>357.5</v>
      </c>
      <c r="Z9" s="2">
        <v>326</v>
      </c>
      <c r="AA9" s="2">
        <v>317</v>
      </c>
      <c r="AB9" s="2">
        <v>375</v>
      </c>
      <c r="AC9" s="2">
        <v>347</v>
      </c>
      <c r="AD9" s="2">
        <v>359</v>
      </c>
      <c r="AE9" s="2">
        <v>337</v>
      </c>
      <c r="AF9" s="2">
        <v>340</v>
      </c>
      <c r="AG9" s="2">
        <v>14.5</v>
      </c>
      <c r="AH9" s="2">
        <v>19.5</v>
      </c>
      <c r="AI9" s="2">
        <v>22.5</v>
      </c>
      <c r="AJ9" s="2">
        <v>17</v>
      </c>
      <c r="AK9" s="2">
        <v>-1.5</v>
      </c>
      <c r="AL9" s="2">
        <v>29.5</v>
      </c>
      <c r="AM9" s="2">
        <v>-4</v>
      </c>
      <c r="AN9" s="2">
        <v>1.5</v>
      </c>
      <c r="AO9" s="2">
        <v>11</v>
      </c>
      <c r="AP9" s="2">
        <v>23</v>
      </c>
      <c r="AQ9" s="3">
        <v>353.5</v>
      </c>
      <c r="AR9" s="3">
        <v>93.635077793493636</v>
      </c>
      <c r="AS9" s="3">
        <v>93.776520509193773</v>
      </c>
      <c r="AT9" s="3">
        <v>94.76661951909476</v>
      </c>
      <c r="AU9" s="3">
        <v>87.411598302687409</v>
      </c>
      <c r="AV9" s="3">
        <v>90.099009900990097</v>
      </c>
      <c r="AW9" s="3">
        <v>97.736916548797737</v>
      </c>
      <c r="AX9" s="3">
        <v>99.292786421499287</v>
      </c>
      <c r="AY9" s="3">
        <v>101.13154172560112</v>
      </c>
      <c r="AZ9" s="3">
        <v>92.220650636492223</v>
      </c>
      <c r="BA9" s="3">
        <v>89.674681753889672</v>
      </c>
      <c r="BB9" s="3">
        <v>106.08203677510608</v>
      </c>
      <c r="BC9" s="3">
        <v>98.161244695898162</v>
      </c>
      <c r="BD9" s="3">
        <v>101.55586987270155</v>
      </c>
      <c r="BE9" s="3">
        <v>95.332390381895337</v>
      </c>
      <c r="BF9" s="3">
        <v>96.181046676096187</v>
      </c>
      <c r="BG9" s="3">
        <v>4.1018387553040991</v>
      </c>
      <c r="BH9" s="3">
        <v>5.516265912305518</v>
      </c>
      <c r="BI9" s="3">
        <v>6.3649222065063622</v>
      </c>
      <c r="BJ9" s="3">
        <v>4.809052333804809</v>
      </c>
      <c r="BK9" s="3">
        <v>-0.42432814710042799</v>
      </c>
      <c r="BL9" s="3">
        <v>8.3451202263083442</v>
      </c>
      <c r="BM9" s="3">
        <v>-1.131541725601126</v>
      </c>
      <c r="BN9" s="3">
        <v>0.42432814710042799</v>
      </c>
      <c r="BO9" s="3">
        <v>3.1117397454031188</v>
      </c>
      <c r="BP9" s="3">
        <v>6.506364922206509</v>
      </c>
      <c r="BQ9" s="3">
        <v>0.83636363636363631</v>
      </c>
      <c r="BR9" s="3">
        <v>0.90909090909090895</v>
      </c>
      <c r="BS9" s="3">
        <v>0.94545454545454533</v>
      </c>
      <c r="BT9" s="3">
        <v>1</v>
      </c>
      <c r="BU9" s="3">
        <v>1</v>
      </c>
    </row>
    <row r="10" spans="1:73" x14ac:dyDescent="0.3">
      <c r="A10" s="5">
        <v>114</v>
      </c>
      <c r="B10" s="3">
        <v>1</v>
      </c>
      <c r="C10" s="3">
        <v>1</v>
      </c>
      <c r="D10" s="5">
        <v>19</v>
      </c>
      <c r="E10" s="1"/>
      <c r="F10" s="5"/>
      <c r="G10" s="3">
        <v>7</v>
      </c>
      <c r="H10" s="3">
        <v>3.3333333333333335</v>
      </c>
      <c r="I10" s="3">
        <v>29</v>
      </c>
      <c r="J10" s="3">
        <v>35</v>
      </c>
      <c r="K10" s="3">
        <v>32</v>
      </c>
      <c r="L10" s="3">
        <v>0</v>
      </c>
      <c r="M10" s="3">
        <v>20</v>
      </c>
      <c r="N10" s="3">
        <v>0</v>
      </c>
      <c r="O10" s="3">
        <v>396</v>
      </c>
      <c r="P10" s="3">
        <v>398</v>
      </c>
      <c r="Q10" s="3">
        <v>374</v>
      </c>
      <c r="R10" s="2">
        <v>393</v>
      </c>
      <c r="S10" s="2">
        <v>377</v>
      </c>
      <c r="T10" s="2">
        <v>367.5</v>
      </c>
      <c r="U10" s="2">
        <v>388</v>
      </c>
      <c r="V10" s="2">
        <v>373</v>
      </c>
      <c r="W10" s="2">
        <v>387</v>
      </c>
      <c r="X10" s="2">
        <v>397</v>
      </c>
      <c r="Y10" s="2">
        <v>389</v>
      </c>
      <c r="Z10" s="2">
        <v>415</v>
      </c>
      <c r="AA10" s="2">
        <v>381.5</v>
      </c>
      <c r="AB10" s="2">
        <v>400.5</v>
      </c>
      <c r="AC10" s="2">
        <v>370</v>
      </c>
      <c r="AD10" s="2">
        <v>376</v>
      </c>
      <c r="AE10" s="2">
        <v>391</v>
      </c>
      <c r="AF10" s="2">
        <v>399</v>
      </c>
      <c r="AG10" s="2">
        <v>-6</v>
      </c>
      <c r="AH10" s="2">
        <v>20</v>
      </c>
      <c r="AI10" s="2">
        <v>21.5</v>
      </c>
      <c r="AJ10" s="2">
        <v>27</v>
      </c>
      <c r="AK10" s="2">
        <v>8.5</v>
      </c>
      <c r="AL10" s="2">
        <v>13.5</v>
      </c>
      <c r="AM10" s="2">
        <v>-27</v>
      </c>
      <c r="AN10" s="2">
        <v>-13</v>
      </c>
      <c r="AO10" s="2">
        <v>-24</v>
      </c>
      <c r="AP10" s="2">
        <v>17.5</v>
      </c>
      <c r="AQ10" s="3">
        <v>396.25</v>
      </c>
      <c r="AR10" s="3">
        <v>99.179810725552059</v>
      </c>
      <c r="AS10" s="3">
        <v>95.14195583596215</v>
      </c>
      <c r="AT10" s="3">
        <v>92.744479495268138</v>
      </c>
      <c r="AU10" s="3">
        <v>97.917981072555207</v>
      </c>
      <c r="AV10" s="3">
        <v>94.132492113564666</v>
      </c>
      <c r="AW10" s="3">
        <v>97.665615141955826</v>
      </c>
      <c r="AX10" s="3">
        <v>100.18927444794951</v>
      </c>
      <c r="AY10" s="3">
        <v>98.170347003154575</v>
      </c>
      <c r="AZ10" s="3">
        <v>104.73186119873816</v>
      </c>
      <c r="BA10" s="3">
        <v>96.277602523659311</v>
      </c>
      <c r="BB10" s="3">
        <v>101.07255520504732</v>
      </c>
      <c r="BC10" s="3">
        <v>93.375394321766564</v>
      </c>
      <c r="BD10" s="3">
        <v>94.889589905362783</v>
      </c>
      <c r="BE10" s="3">
        <v>98.67507886435331</v>
      </c>
      <c r="BF10" s="3">
        <v>100.69400630914826</v>
      </c>
      <c r="BG10" s="3">
        <v>-1.5141955835962231</v>
      </c>
      <c r="BH10" s="3">
        <v>5.0473186119873734</v>
      </c>
      <c r="BI10" s="3">
        <v>5.4258675078864389</v>
      </c>
      <c r="BJ10" s="3">
        <v>6.8138801261829585</v>
      </c>
      <c r="BK10" s="3">
        <v>2.1451104100946421</v>
      </c>
      <c r="BL10" s="3">
        <v>3.4069400630914903</v>
      </c>
      <c r="BM10" s="3">
        <v>-6.8138801261829585</v>
      </c>
      <c r="BN10" s="3">
        <v>-3.2807570977917977</v>
      </c>
      <c r="BO10" s="3">
        <v>-6.056782334384847</v>
      </c>
      <c r="BP10" s="3">
        <v>4.4164037854889537</v>
      </c>
      <c r="BQ10" s="3">
        <v>0.96363636363636362</v>
      </c>
      <c r="BR10" s="3">
        <v>0.98181818181818181</v>
      </c>
      <c r="BS10" s="3">
        <v>1</v>
      </c>
      <c r="BT10" s="3">
        <v>1</v>
      </c>
      <c r="BU10" s="3">
        <v>0.98181818181818181</v>
      </c>
    </row>
    <row r="11" spans="1:73" x14ac:dyDescent="0.3">
      <c r="A11" s="5">
        <v>115</v>
      </c>
      <c r="B11" s="3">
        <v>1</v>
      </c>
      <c r="C11" s="3">
        <v>2</v>
      </c>
      <c r="D11" s="5">
        <v>19</v>
      </c>
      <c r="E11" s="5">
        <v>0</v>
      </c>
      <c r="F11" s="5">
        <v>2</v>
      </c>
      <c r="G11" s="3">
        <v>7</v>
      </c>
      <c r="H11" s="3">
        <v>3</v>
      </c>
      <c r="I11" s="3">
        <v>26</v>
      </c>
      <c r="J11" s="3">
        <v>26</v>
      </c>
      <c r="K11" s="3">
        <v>21</v>
      </c>
      <c r="L11" s="3">
        <v>18</v>
      </c>
      <c r="M11" s="3">
        <v>8</v>
      </c>
      <c r="N11" s="3">
        <v>0</v>
      </c>
      <c r="O11" s="3">
        <v>405</v>
      </c>
      <c r="P11" s="3">
        <v>382</v>
      </c>
      <c r="Q11" s="3">
        <v>376</v>
      </c>
      <c r="R11" s="2">
        <v>339</v>
      </c>
      <c r="S11" s="2">
        <v>342</v>
      </c>
      <c r="T11" s="2">
        <v>302</v>
      </c>
      <c r="U11" s="2">
        <v>241</v>
      </c>
      <c r="V11" s="2">
        <v>246</v>
      </c>
      <c r="W11" s="2">
        <v>393.5</v>
      </c>
      <c r="X11" s="2">
        <v>381</v>
      </c>
      <c r="Y11" s="2">
        <v>373</v>
      </c>
      <c r="Z11" s="2">
        <v>386.5</v>
      </c>
      <c r="AA11" s="2">
        <v>430</v>
      </c>
      <c r="AB11" s="2">
        <v>382</v>
      </c>
      <c r="AC11" s="2">
        <v>409</v>
      </c>
      <c r="AD11" s="2">
        <v>397</v>
      </c>
      <c r="AE11" s="2">
        <v>420</v>
      </c>
      <c r="AF11" s="2">
        <v>456</v>
      </c>
      <c r="AG11" s="2">
        <v>54.5</v>
      </c>
      <c r="AH11" s="2">
        <v>39</v>
      </c>
      <c r="AI11" s="2">
        <v>71</v>
      </c>
      <c r="AJ11" s="2">
        <v>145.5</v>
      </c>
      <c r="AK11" s="2">
        <v>184</v>
      </c>
      <c r="AL11" s="2">
        <v>-11.5</v>
      </c>
      <c r="AM11" s="2">
        <v>28</v>
      </c>
      <c r="AN11" s="2">
        <v>24</v>
      </c>
      <c r="AO11" s="2">
        <v>33.5</v>
      </c>
      <c r="AP11" s="2">
        <v>26</v>
      </c>
      <c r="AQ11" s="3">
        <v>366</v>
      </c>
      <c r="AR11" s="3">
        <v>92.622950819672127</v>
      </c>
      <c r="AS11" s="3">
        <v>93.442622950819683</v>
      </c>
      <c r="AT11" s="3">
        <v>82.513661202185801</v>
      </c>
      <c r="AU11" s="3">
        <v>65.846994535519116</v>
      </c>
      <c r="AV11" s="3">
        <v>67.213114754098356</v>
      </c>
      <c r="AW11" s="3">
        <v>107.5136612021858</v>
      </c>
      <c r="AX11" s="3">
        <v>104.09836065573769</v>
      </c>
      <c r="AY11" s="3">
        <v>101.91256830601093</v>
      </c>
      <c r="AZ11" s="3">
        <v>105.60109289617485</v>
      </c>
      <c r="BA11" s="3">
        <v>117.4863387978142</v>
      </c>
      <c r="BB11" s="3">
        <v>104.37158469945356</v>
      </c>
      <c r="BC11" s="3">
        <v>111.74863387978142</v>
      </c>
      <c r="BD11" s="3">
        <v>108.46994535519126</v>
      </c>
      <c r="BE11" s="3">
        <v>114.75409836065573</v>
      </c>
      <c r="BF11" s="3">
        <v>124.59016393442623</v>
      </c>
      <c r="BG11" s="3">
        <v>14.89071038251366</v>
      </c>
      <c r="BH11" s="3">
        <v>10.655737704918023</v>
      </c>
      <c r="BI11" s="3">
        <v>19.398907103825124</v>
      </c>
      <c r="BJ11" s="3">
        <v>39.754098360655732</v>
      </c>
      <c r="BK11" s="3">
        <v>50.27322404371585</v>
      </c>
      <c r="BL11" s="3">
        <v>-3.1420765027322375</v>
      </c>
      <c r="BM11" s="3">
        <v>7.6502732240437243</v>
      </c>
      <c r="BN11" s="3">
        <v>6.5573770491803351</v>
      </c>
      <c r="BO11" s="3">
        <v>9.1530054644808789</v>
      </c>
      <c r="BP11" s="3">
        <v>7.1038251366120297</v>
      </c>
      <c r="BQ11" s="3">
        <v>1</v>
      </c>
      <c r="BR11" s="3">
        <v>0.94545454545454533</v>
      </c>
      <c r="BS11" s="3">
        <v>0.96363636363636362</v>
      </c>
      <c r="BT11" s="3">
        <v>0.89090909090909098</v>
      </c>
      <c r="BU11" s="3">
        <v>0.89090909090909087</v>
      </c>
    </row>
    <row r="12" spans="1:73" x14ac:dyDescent="0.3">
      <c r="A12" s="5">
        <v>116</v>
      </c>
      <c r="B12" s="3">
        <v>1</v>
      </c>
      <c r="C12" s="3">
        <v>1</v>
      </c>
      <c r="D12" s="5">
        <v>22</v>
      </c>
      <c r="E12" s="1"/>
      <c r="F12" s="5"/>
      <c r="G12" s="3">
        <v>10</v>
      </c>
      <c r="H12" s="3">
        <v>4.333333333333333</v>
      </c>
      <c r="I12" s="3">
        <v>19</v>
      </c>
      <c r="J12" s="3">
        <v>25</v>
      </c>
      <c r="K12" s="3">
        <v>20</v>
      </c>
      <c r="L12" s="3">
        <v>20</v>
      </c>
      <c r="M12" s="3">
        <v>30</v>
      </c>
      <c r="N12" s="3">
        <v>0</v>
      </c>
      <c r="O12" s="3">
        <v>394</v>
      </c>
      <c r="P12" s="3">
        <v>360.5</v>
      </c>
      <c r="Q12" s="3">
        <v>348</v>
      </c>
      <c r="R12" s="2">
        <v>338</v>
      </c>
      <c r="S12" s="2">
        <v>338</v>
      </c>
      <c r="T12" s="2">
        <v>326</v>
      </c>
      <c r="U12" s="2">
        <v>316</v>
      </c>
      <c r="V12" s="2">
        <v>324</v>
      </c>
      <c r="W12" s="2">
        <v>360.5</v>
      </c>
      <c r="X12" s="2">
        <v>394</v>
      </c>
      <c r="Y12" s="2">
        <v>331.5</v>
      </c>
      <c r="Z12" s="2">
        <v>336.5</v>
      </c>
      <c r="AA12" s="2">
        <v>371</v>
      </c>
      <c r="AB12" s="2">
        <v>366.5</v>
      </c>
      <c r="AC12" s="2">
        <v>392</v>
      </c>
      <c r="AD12" s="2">
        <v>340</v>
      </c>
      <c r="AE12" s="2">
        <v>384</v>
      </c>
      <c r="AF12" s="2">
        <v>378.5</v>
      </c>
      <c r="AG12" s="2">
        <v>22.5</v>
      </c>
      <c r="AH12" s="2">
        <v>56</v>
      </c>
      <c r="AI12" s="2">
        <v>5.5</v>
      </c>
      <c r="AJ12" s="2">
        <v>20.5</v>
      </c>
      <c r="AK12" s="2">
        <v>47</v>
      </c>
      <c r="AL12" s="2">
        <v>6</v>
      </c>
      <c r="AM12" s="2">
        <v>-2</v>
      </c>
      <c r="AN12" s="2">
        <v>8.5</v>
      </c>
      <c r="AO12" s="2">
        <v>47.5</v>
      </c>
      <c r="AP12" s="2">
        <v>7.5</v>
      </c>
      <c r="AQ12" s="3">
        <v>354</v>
      </c>
      <c r="AR12" s="3">
        <v>95.480225988700568</v>
      </c>
      <c r="AS12" s="3">
        <v>95.480225988700568</v>
      </c>
      <c r="AT12" s="3">
        <v>92.090395480225979</v>
      </c>
      <c r="AU12" s="3">
        <v>89.265536723163848</v>
      </c>
      <c r="AV12" s="3">
        <v>91.525423728813564</v>
      </c>
      <c r="AW12" s="3">
        <v>101.83615819209039</v>
      </c>
      <c r="AX12" s="3">
        <v>111.2994350282486</v>
      </c>
      <c r="AY12" s="3">
        <v>93.644067796610159</v>
      </c>
      <c r="AZ12" s="3">
        <v>95.056497175141246</v>
      </c>
      <c r="BA12" s="3">
        <v>104.80225988700565</v>
      </c>
      <c r="BB12" s="3">
        <v>103.53107344632768</v>
      </c>
      <c r="BC12" s="3">
        <v>110.73446327683615</v>
      </c>
      <c r="BD12" s="3">
        <v>96.045197740112997</v>
      </c>
      <c r="BE12" s="3">
        <v>108.47457627118644</v>
      </c>
      <c r="BF12" s="3">
        <v>106.92090395480224</v>
      </c>
      <c r="BG12" s="3">
        <v>6.3559322033898358</v>
      </c>
      <c r="BH12" s="3">
        <v>15.819209039548031</v>
      </c>
      <c r="BI12" s="3">
        <v>1.5536723163841799</v>
      </c>
      <c r="BJ12" s="3">
        <v>5.7909604519774014</v>
      </c>
      <c r="BK12" s="3">
        <v>13.276836158192085</v>
      </c>
      <c r="BL12" s="3">
        <v>1.6949152542372841</v>
      </c>
      <c r="BM12" s="3">
        <v>-0.56497175141243505</v>
      </c>
      <c r="BN12" s="3">
        <v>2.4011299435028328</v>
      </c>
      <c r="BO12" s="3">
        <v>13.418079096045199</v>
      </c>
      <c r="BP12" s="3">
        <v>2.118644067796605</v>
      </c>
      <c r="BQ12" s="3">
        <v>1</v>
      </c>
      <c r="BR12" s="3">
        <v>1</v>
      </c>
      <c r="BS12" s="3">
        <v>1</v>
      </c>
      <c r="BT12" s="3">
        <v>1</v>
      </c>
      <c r="BU12" s="3">
        <v>1</v>
      </c>
    </row>
    <row r="13" spans="1:73" x14ac:dyDescent="0.3">
      <c r="A13" s="5">
        <v>117</v>
      </c>
      <c r="B13" s="3">
        <v>1</v>
      </c>
      <c r="C13" s="3">
        <v>2</v>
      </c>
      <c r="D13" s="5">
        <v>22</v>
      </c>
      <c r="E13" s="5">
        <v>0</v>
      </c>
      <c r="F13" s="5">
        <v>2</v>
      </c>
      <c r="G13" s="3">
        <v>8</v>
      </c>
      <c r="H13" s="3">
        <v>5.666666666666667</v>
      </c>
      <c r="I13" s="3">
        <v>5</v>
      </c>
      <c r="J13" s="3">
        <v>9</v>
      </c>
      <c r="K13" s="3">
        <v>7</v>
      </c>
      <c r="L13" s="3">
        <v>0</v>
      </c>
      <c r="M13" s="3">
        <v>10</v>
      </c>
      <c r="N13" s="3">
        <v>5</v>
      </c>
      <c r="O13" s="3">
        <v>392</v>
      </c>
      <c r="P13" s="3">
        <v>322</v>
      </c>
      <c r="Q13" s="3">
        <v>325</v>
      </c>
      <c r="R13" s="2">
        <v>355</v>
      </c>
      <c r="S13" s="2">
        <v>337</v>
      </c>
      <c r="T13" s="2">
        <v>333</v>
      </c>
      <c r="U13" s="2">
        <v>351.5</v>
      </c>
      <c r="V13" s="2">
        <v>330</v>
      </c>
      <c r="W13" s="2">
        <v>381</v>
      </c>
      <c r="X13" s="2">
        <v>361</v>
      </c>
      <c r="Y13" s="2">
        <v>349</v>
      </c>
      <c r="Z13" s="2">
        <v>345.5</v>
      </c>
      <c r="AA13" s="2">
        <v>328.5</v>
      </c>
      <c r="AB13" s="2">
        <v>384</v>
      </c>
      <c r="AC13" s="2">
        <v>359</v>
      </c>
      <c r="AD13" s="2">
        <v>340</v>
      </c>
      <c r="AE13" s="2">
        <v>350</v>
      </c>
      <c r="AF13" s="2">
        <v>340</v>
      </c>
      <c r="AG13" s="2">
        <v>26</v>
      </c>
      <c r="AH13" s="2">
        <v>24</v>
      </c>
      <c r="AI13" s="2">
        <v>16</v>
      </c>
      <c r="AJ13" s="2">
        <v>-6</v>
      </c>
      <c r="AK13" s="2">
        <v>-1.5</v>
      </c>
      <c r="AL13" s="2">
        <v>3</v>
      </c>
      <c r="AM13" s="2">
        <v>-2</v>
      </c>
      <c r="AN13" s="2">
        <v>-9</v>
      </c>
      <c r="AO13" s="2">
        <v>4.5</v>
      </c>
      <c r="AP13" s="2">
        <v>11.5</v>
      </c>
      <c r="AQ13" s="3">
        <v>372</v>
      </c>
      <c r="AR13" s="3">
        <v>95.430107526881727</v>
      </c>
      <c r="AS13" s="3">
        <v>90.591397849462368</v>
      </c>
      <c r="AT13" s="3">
        <v>89.516129032258064</v>
      </c>
      <c r="AU13" s="3">
        <v>94.489247311827967</v>
      </c>
      <c r="AV13" s="3">
        <v>88.709677419354833</v>
      </c>
      <c r="AW13" s="3">
        <v>102.41935483870968</v>
      </c>
      <c r="AX13" s="3">
        <v>97.043010752688176</v>
      </c>
      <c r="AY13" s="3">
        <v>93.817204301075279</v>
      </c>
      <c r="AZ13" s="3">
        <v>92.876344086021504</v>
      </c>
      <c r="BA13" s="3">
        <v>88.306451612903231</v>
      </c>
      <c r="BB13" s="3">
        <v>103.2258064516129</v>
      </c>
      <c r="BC13" s="3">
        <v>96.505376344086031</v>
      </c>
      <c r="BD13" s="3">
        <v>91.397849462365585</v>
      </c>
      <c r="BE13" s="3">
        <v>94.086021505376351</v>
      </c>
      <c r="BF13" s="3">
        <v>91.397849462365585</v>
      </c>
      <c r="BG13" s="3">
        <v>6.9892473118279508</v>
      </c>
      <c r="BH13" s="3">
        <v>6.4516129032258114</v>
      </c>
      <c r="BI13" s="3">
        <v>4.301075268817212</v>
      </c>
      <c r="BJ13" s="3">
        <v>-1.6129032258064608</v>
      </c>
      <c r="BK13" s="3">
        <v>-0.40322580645161299</v>
      </c>
      <c r="BL13" s="3">
        <v>0.80645161290322487</v>
      </c>
      <c r="BM13" s="3">
        <v>-0.53763440860214995</v>
      </c>
      <c r="BN13" s="3">
        <v>-2.4193548387096859</v>
      </c>
      <c r="BO13" s="3">
        <v>1.2096774193548492</v>
      </c>
      <c r="BP13" s="3">
        <v>3.0913978494623628</v>
      </c>
      <c r="BQ13" s="3">
        <v>1</v>
      </c>
      <c r="BR13" s="3">
        <v>1</v>
      </c>
      <c r="BS13" s="3">
        <v>0.98181818181818181</v>
      </c>
      <c r="BT13" s="3">
        <v>1</v>
      </c>
      <c r="BU13" s="3">
        <v>1</v>
      </c>
    </row>
    <row r="14" spans="1:73" x14ac:dyDescent="0.3">
      <c r="A14" s="5">
        <v>118</v>
      </c>
      <c r="B14" s="3">
        <v>1</v>
      </c>
      <c r="C14" s="3">
        <v>2</v>
      </c>
      <c r="D14" s="5">
        <v>20</v>
      </c>
      <c r="E14" s="5">
        <v>1</v>
      </c>
      <c r="F14" s="5">
        <v>1</v>
      </c>
      <c r="G14" s="3">
        <v>8</v>
      </c>
      <c r="H14" s="3">
        <v>4</v>
      </c>
      <c r="I14" s="3">
        <v>8</v>
      </c>
      <c r="J14" s="3">
        <v>5</v>
      </c>
      <c r="K14" s="3">
        <v>6</v>
      </c>
      <c r="L14" s="3">
        <v>0</v>
      </c>
      <c r="M14" s="3">
        <v>0</v>
      </c>
      <c r="N14" s="3">
        <v>0</v>
      </c>
      <c r="O14" s="3">
        <v>502</v>
      </c>
      <c r="P14" s="3">
        <v>456</v>
      </c>
      <c r="Q14" s="3">
        <v>446.5</v>
      </c>
      <c r="R14" s="2">
        <v>418</v>
      </c>
      <c r="S14" s="2">
        <v>403</v>
      </c>
      <c r="T14" s="2">
        <v>387</v>
      </c>
      <c r="U14" s="2">
        <v>400</v>
      </c>
      <c r="V14" s="2">
        <v>385.5</v>
      </c>
      <c r="W14" s="2">
        <v>412.5</v>
      </c>
      <c r="X14" s="2">
        <v>407</v>
      </c>
      <c r="Y14" s="2">
        <v>361.5</v>
      </c>
      <c r="Z14" s="2">
        <v>371</v>
      </c>
      <c r="AA14" s="2">
        <v>390.5</v>
      </c>
      <c r="AB14" s="2">
        <v>425</v>
      </c>
      <c r="AC14" s="2">
        <v>432</v>
      </c>
      <c r="AD14" s="2">
        <v>374</v>
      </c>
      <c r="AE14" s="2">
        <v>402</v>
      </c>
      <c r="AF14" s="2">
        <v>397</v>
      </c>
      <c r="AG14" s="2">
        <v>-5.5</v>
      </c>
      <c r="AH14" s="2">
        <v>4</v>
      </c>
      <c r="AI14" s="2">
        <v>-25.5</v>
      </c>
      <c r="AJ14" s="2">
        <v>-29</v>
      </c>
      <c r="AK14" s="2">
        <v>5</v>
      </c>
      <c r="AL14" s="2">
        <v>12.5</v>
      </c>
      <c r="AM14" s="2">
        <v>25</v>
      </c>
      <c r="AN14" s="2">
        <v>12.5</v>
      </c>
      <c r="AO14" s="2">
        <v>31</v>
      </c>
      <c r="AP14" s="2">
        <v>6.5</v>
      </c>
      <c r="AQ14" s="3">
        <v>421.25</v>
      </c>
      <c r="AR14" s="3">
        <v>99.228486646884278</v>
      </c>
      <c r="AS14" s="3">
        <v>95.667655786350153</v>
      </c>
      <c r="AT14" s="3">
        <v>91.869436201780417</v>
      </c>
      <c r="AU14" s="3">
        <v>94.955489614243334</v>
      </c>
      <c r="AV14" s="3">
        <v>91.513353115727</v>
      </c>
      <c r="AW14" s="3">
        <v>97.922848664688416</v>
      </c>
      <c r="AX14" s="3">
        <v>96.617210682492583</v>
      </c>
      <c r="AY14" s="3">
        <v>85.816023738872403</v>
      </c>
      <c r="AZ14" s="3">
        <v>88.071216617210681</v>
      </c>
      <c r="BA14" s="3">
        <v>92.700296735905042</v>
      </c>
      <c r="BB14" s="3">
        <v>100.89020771513353</v>
      </c>
      <c r="BC14" s="3">
        <v>102.55192878338279</v>
      </c>
      <c r="BD14" s="3">
        <v>88.783382789317514</v>
      </c>
      <c r="BE14" s="3">
        <v>95.430267062314542</v>
      </c>
      <c r="BF14" s="3">
        <v>94.2433234421365</v>
      </c>
      <c r="BG14" s="3">
        <v>-1.305637982195851</v>
      </c>
      <c r="BH14" s="3">
        <v>0.94955489614243493</v>
      </c>
      <c r="BI14" s="3">
        <v>-6.0534124629080139</v>
      </c>
      <c r="BJ14" s="3">
        <v>-6.8842729970326477</v>
      </c>
      <c r="BK14" s="3">
        <v>1.1869436201780379</v>
      </c>
      <c r="BL14" s="3">
        <v>2.967359050445106</v>
      </c>
      <c r="BM14" s="3">
        <v>5.9347181008902128</v>
      </c>
      <c r="BN14" s="3">
        <v>2.967359050445106</v>
      </c>
      <c r="BO14" s="3">
        <v>7.3590504451038647</v>
      </c>
      <c r="BP14" s="3">
        <v>1.543026706231454</v>
      </c>
      <c r="BQ14" s="3">
        <v>0.81818181818181812</v>
      </c>
      <c r="BR14" s="3">
        <v>1</v>
      </c>
      <c r="BS14" s="3">
        <v>1</v>
      </c>
      <c r="BT14" s="3">
        <v>1</v>
      </c>
      <c r="BU14" s="3">
        <v>1</v>
      </c>
    </row>
    <row r="15" spans="1:73" x14ac:dyDescent="0.3">
      <c r="A15" s="5">
        <v>119</v>
      </c>
      <c r="B15" s="3">
        <v>1</v>
      </c>
      <c r="C15" s="3">
        <v>2</v>
      </c>
      <c r="D15" s="5">
        <v>19</v>
      </c>
      <c r="E15" s="5">
        <v>0</v>
      </c>
      <c r="F15" s="5">
        <v>2</v>
      </c>
      <c r="G15" s="3">
        <v>8</v>
      </c>
      <c r="H15" s="3">
        <v>3</v>
      </c>
      <c r="I15" s="3">
        <v>13</v>
      </c>
      <c r="J15" s="3">
        <v>8</v>
      </c>
      <c r="K15" s="3">
        <v>16</v>
      </c>
      <c r="L15" s="3">
        <v>10</v>
      </c>
      <c r="M15" s="3">
        <v>5</v>
      </c>
      <c r="N15" s="3">
        <v>0</v>
      </c>
      <c r="O15" s="3">
        <v>482</v>
      </c>
      <c r="P15" s="3">
        <v>413</v>
      </c>
      <c r="Q15" s="3">
        <v>400</v>
      </c>
      <c r="R15" s="2">
        <v>445</v>
      </c>
      <c r="S15" s="2">
        <v>455.5</v>
      </c>
      <c r="T15" s="2">
        <v>438.5</v>
      </c>
      <c r="U15" s="2">
        <v>398</v>
      </c>
      <c r="V15" s="2">
        <v>377.5</v>
      </c>
      <c r="W15" s="2">
        <v>441</v>
      </c>
      <c r="X15" s="2">
        <v>435.5</v>
      </c>
      <c r="Y15" s="2">
        <v>391</v>
      </c>
      <c r="Z15" s="2">
        <v>409</v>
      </c>
      <c r="AA15" s="2">
        <v>367.5</v>
      </c>
      <c r="AB15" s="2">
        <v>460</v>
      </c>
      <c r="AC15" s="2">
        <v>460</v>
      </c>
      <c r="AD15" s="2">
        <v>429.5</v>
      </c>
      <c r="AE15" s="2">
        <v>442</v>
      </c>
      <c r="AF15" s="2">
        <v>401</v>
      </c>
      <c r="AG15" s="2">
        <v>-4</v>
      </c>
      <c r="AH15" s="2">
        <v>-20</v>
      </c>
      <c r="AI15" s="2">
        <v>-47.5</v>
      </c>
      <c r="AJ15" s="2">
        <v>11</v>
      </c>
      <c r="AK15" s="2">
        <v>-10</v>
      </c>
      <c r="AL15" s="2">
        <v>19</v>
      </c>
      <c r="AM15" s="2">
        <v>24.5</v>
      </c>
      <c r="AN15" s="2">
        <v>38.5</v>
      </c>
      <c r="AO15" s="2">
        <v>33</v>
      </c>
      <c r="AP15" s="2">
        <v>33.5</v>
      </c>
      <c r="AQ15" s="3">
        <v>452.5</v>
      </c>
      <c r="AR15" s="3">
        <v>98.342541436464089</v>
      </c>
      <c r="AS15" s="3">
        <v>100.66298342541435</v>
      </c>
      <c r="AT15" s="3">
        <v>96.906077348066304</v>
      </c>
      <c r="AU15" s="3">
        <v>87.95580110497238</v>
      </c>
      <c r="AV15" s="3">
        <v>83.425414364640886</v>
      </c>
      <c r="AW15" s="3">
        <v>97.458563535911608</v>
      </c>
      <c r="AX15" s="3">
        <v>96.243093922651937</v>
      </c>
      <c r="AY15" s="3">
        <v>86.408839779005518</v>
      </c>
      <c r="AZ15" s="3">
        <v>90.386740331491708</v>
      </c>
      <c r="BA15" s="3">
        <v>81.215469613259671</v>
      </c>
      <c r="BB15" s="3">
        <v>101.65745856353593</v>
      </c>
      <c r="BC15" s="3">
        <v>101.65745856353593</v>
      </c>
      <c r="BD15" s="3">
        <v>94.917127071823202</v>
      </c>
      <c r="BE15" s="3">
        <v>97.679558011049721</v>
      </c>
      <c r="BF15" s="3">
        <v>88.618784530386733</v>
      </c>
      <c r="BG15" s="3">
        <v>-0.88397790055249093</v>
      </c>
      <c r="BH15" s="3">
        <v>-4.4198895027624205</v>
      </c>
      <c r="BI15" s="3">
        <v>-10.497237569060779</v>
      </c>
      <c r="BJ15" s="3">
        <v>2.4309392265193348</v>
      </c>
      <c r="BK15" s="3">
        <v>-2.2099447513812103</v>
      </c>
      <c r="BL15" s="3">
        <v>4.1988950276243155</v>
      </c>
      <c r="BM15" s="3">
        <v>5.4143646408839841</v>
      </c>
      <c r="BN15" s="3">
        <v>8.508287292817684</v>
      </c>
      <c r="BO15" s="3">
        <v>7.2928176795580164</v>
      </c>
      <c r="BP15" s="3">
        <v>7.4033149171270685</v>
      </c>
      <c r="BQ15" s="3">
        <v>1</v>
      </c>
      <c r="BR15" s="3">
        <v>0.92727272727272714</v>
      </c>
      <c r="BS15" s="3">
        <v>0.90909090909090895</v>
      </c>
      <c r="BT15" s="3">
        <v>1</v>
      </c>
      <c r="BU15" s="3">
        <v>1</v>
      </c>
    </row>
    <row r="16" spans="1:73" x14ac:dyDescent="0.3">
      <c r="A16" s="5">
        <v>120</v>
      </c>
      <c r="B16" s="3">
        <v>1</v>
      </c>
      <c r="C16" s="3">
        <v>2</v>
      </c>
      <c r="D16" s="5">
        <v>19</v>
      </c>
      <c r="E16" s="5">
        <v>1</v>
      </c>
      <c r="F16" s="5">
        <v>2</v>
      </c>
      <c r="G16" s="3">
        <v>6</v>
      </c>
      <c r="H16" s="3">
        <v>2.3333333333333335</v>
      </c>
      <c r="I16" s="3">
        <v>84</v>
      </c>
      <c r="J16" s="3">
        <v>86</v>
      </c>
      <c r="K16" s="3">
        <v>75</v>
      </c>
      <c r="L16" s="3">
        <v>20</v>
      </c>
      <c r="M16" s="3">
        <v>20</v>
      </c>
      <c r="N16" s="3">
        <v>0</v>
      </c>
      <c r="O16" s="3">
        <v>412</v>
      </c>
      <c r="P16" s="3">
        <v>365</v>
      </c>
      <c r="Q16" s="3">
        <v>381</v>
      </c>
      <c r="R16" s="2">
        <v>383</v>
      </c>
      <c r="S16" s="2">
        <v>393</v>
      </c>
      <c r="T16" s="2">
        <v>359</v>
      </c>
      <c r="U16" s="2">
        <v>371</v>
      </c>
      <c r="V16" s="2">
        <v>356</v>
      </c>
      <c r="W16" s="2">
        <v>405</v>
      </c>
      <c r="X16" s="2">
        <v>401</v>
      </c>
      <c r="Y16" s="2">
        <v>378.5</v>
      </c>
      <c r="Z16" s="2">
        <v>387.5</v>
      </c>
      <c r="AA16" s="2">
        <v>365</v>
      </c>
      <c r="AB16" s="2">
        <v>405</v>
      </c>
      <c r="AC16" s="2">
        <v>418</v>
      </c>
      <c r="AD16" s="2">
        <v>410</v>
      </c>
      <c r="AE16" s="2">
        <v>403</v>
      </c>
      <c r="AF16" s="2">
        <v>398</v>
      </c>
      <c r="AG16" s="2">
        <v>22</v>
      </c>
      <c r="AH16" s="2">
        <v>8</v>
      </c>
      <c r="AI16" s="2">
        <v>19.5</v>
      </c>
      <c r="AJ16" s="2">
        <v>16.5</v>
      </c>
      <c r="AK16" s="2">
        <v>9</v>
      </c>
      <c r="AL16" s="2">
        <v>0</v>
      </c>
      <c r="AM16" s="2">
        <v>17</v>
      </c>
      <c r="AN16" s="2">
        <v>31.5</v>
      </c>
      <c r="AO16" s="2">
        <v>15.5</v>
      </c>
      <c r="AP16" s="2">
        <v>33</v>
      </c>
      <c r="AQ16" s="3">
        <v>395.75</v>
      </c>
      <c r="AR16" s="3">
        <v>96.778269109286157</v>
      </c>
      <c r="AS16" s="3">
        <v>99.305116866708772</v>
      </c>
      <c r="AT16" s="3">
        <v>90.713834491471886</v>
      </c>
      <c r="AU16" s="3">
        <v>93.746051800379021</v>
      </c>
      <c r="AV16" s="3">
        <v>89.955780164245098</v>
      </c>
      <c r="AW16" s="3">
        <v>102.33733417561592</v>
      </c>
      <c r="AX16" s="3">
        <v>101.32659507264688</v>
      </c>
      <c r="AY16" s="3">
        <v>95.641187618445983</v>
      </c>
      <c r="AZ16" s="3">
        <v>97.915350600126345</v>
      </c>
      <c r="BA16" s="3">
        <v>92.229943145925446</v>
      </c>
      <c r="BB16" s="3">
        <v>102.33733417561592</v>
      </c>
      <c r="BC16" s="3">
        <v>105.62223626026532</v>
      </c>
      <c r="BD16" s="3">
        <v>103.60075805432723</v>
      </c>
      <c r="BE16" s="3">
        <v>101.8319646241314</v>
      </c>
      <c r="BF16" s="3">
        <v>100.56854074542009</v>
      </c>
      <c r="BG16" s="3">
        <v>5.5590650663297598</v>
      </c>
      <c r="BH16" s="3">
        <v>2.0214782059380991</v>
      </c>
      <c r="BI16" s="3">
        <v>4.9273531269740989</v>
      </c>
      <c r="BJ16" s="3">
        <v>4.1692987997473114</v>
      </c>
      <c r="BK16" s="3">
        <v>2.2741629816803499</v>
      </c>
      <c r="BL16" s="3">
        <v>0</v>
      </c>
      <c r="BM16" s="3">
        <v>4.2956411876184495</v>
      </c>
      <c r="BN16" s="3">
        <v>7.9595704358812362</v>
      </c>
      <c r="BO16" s="3">
        <v>3.9166140240050615</v>
      </c>
      <c r="BP16" s="3">
        <v>8.338597599494646</v>
      </c>
      <c r="BQ16" s="3">
        <v>1</v>
      </c>
      <c r="BR16" s="3">
        <v>1</v>
      </c>
      <c r="BS16" s="3">
        <v>1</v>
      </c>
      <c r="BT16" s="3">
        <v>1</v>
      </c>
      <c r="BU16" s="3">
        <v>1</v>
      </c>
    </row>
    <row r="17" spans="1:73" x14ac:dyDescent="0.3">
      <c r="A17" s="5">
        <v>121</v>
      </c>
      <c r="B17" s="3">
        <v>1</v>
      </c>
      <c r="C17" s="3">
        <v>2</v>
      </c>
      <c r="D17" s="5">
        <v>19</v>
      </c>
      <c r="E17" s="5">
        <v>0</v>
      </c>
      <c r="F17" s="5">
        <v>2</v>
      </c>
      <c r="G17" s="3">
        <v>6</v>
      </c>
      <c r="H17" s="3">
        <v>3</v>
      </c>
      <c r="I17" s="3">
        <v>18</v>
      </c>
      <c r="J17" s="3">
        <v>16</v>
      </c>
      <c r="K17" s="3">
        <v>15</v>
      </c>
      <c r="L17" s="3">
        <v>0</v>
      </c>
      <c r="M17" s="3">
        <v>10</v>
      </c>
      <c r="N17" s="3">
        <v>0</v>
      </c>
      <c r="O17" s="3">
        <v>412</v>
      </c>
      <c r="P17" s="3">
        <v>375</v>
      </c>
      <c r="Q17" s="3">
        <v>361.5</v>
      </c>
      <c r="R17" s="2">
        <v>364</v>
      </c>
      <c r="S17" s="2">
        <v>352.5</v>
      </c>
      <c r="T17" s="2">
        <v>374.5</v>
      </c>
      <c r="U17" s="2">
        <v>356</v>
      </c>
      <c r="V17" s="2">
        <v>335.5</v>
      </c>
      <c r="W17" s="2">
        <v>352</v>
      </c>
      <c r="X17" s="2">
        <v>378</v>
      </c>
      <c r="Y17" s="2">
        <v>369</v>
      </c>
      <c r="Z17" s="2">
        <v>349.5</v>
      </c>
      <c r="AA17" s="2">
        <v>338</v>
      </c>
      <c r="AB17" s="2">
        <v>379</v>
      </c>
      <c r="AC17" s="2">
        <v>403</v>
      </c>
      <c r="AD17" s="2">
        <v>395.5</v>
      </c>
      <c r="AE17" s="2">
        <v>369</v>
      </c>
      <c r="AF17" s="2">
        <v>355</v>
      </c>
      <c r="AG17" s="2">
        <v>-12</v>
      </c>
      <c r="AH17" s="2">
        <v>25.5</v>
      </c>
      <c r="AI17" s="2">
        <v>-5.5</v>
      </c>
      <c r="AJ17" s="2">
        <v>-6.5</v>
      </c>
      <c r="AK17" s="2">
        <v>2.5</v>
      </c>
      <c r="AL17" s="2">
        <v>27</v>
      </c>
      <c r="AM17" s="2">
        <v>25</v>
      </c>
      <c r="AN17" s="2">
        <v>26.5</v>
      </c>
      <c r="AO17" s="2">
        <v>19.5</v>
      </c>
      <c r="AP17" s="2">
        <v>17</v>
      </c>
      <c r="AQ17" s="3">
        <v>371</v>
      </c>
      <c r="AR17" s="3">
        <v>98.113207547169807</v>
      </c>
      <c r="AS17" s="3">
        <v>95.01347708894879</v>
      </c>
      <c r="AT17" s="3">
        <v>100.9433962264151</v>
      </c>
      <c r="AU17" s="3">
        <v>95.956873315363879</v>
      </c>
      <c r="AV17" s="3">
        <v>90.431266846361197</v>
      </c>
      <c r="AW17" s="3">
        <v>94.878706199460922</v>
      </c>
      <c r="AX17" s="3">
        <v>101.88679245283019</v>
      </c>
      <c r="AY17" s="3">
        <v>99.460916442048514</v>
      </c>
      <c r="AZ17" s="3">
        <v>94.204851752021568</v>
      </c>
      <c r="BA17" s="3">
        <v>91.105121293800536</v>
      </c>
      <c r="BB17" s="3">
        <v>102.15633423180593</v>
      </c>
      <c r="BC17" s="3">
        <v>108.62533692722371</v>
      </c>
      <c r="BD17" s="3">
        <v>106.60377358490567</v>
      </c>
      <c r="BE17" s="3">
        <v>99.460916442048514</v>
      </c>
      <c r="BF17" s="3">
        <v>95.687331536388143</v>
      </c>
      <c r="BG17" s="3">
        <v>-3.2345013477088957</v>
      </c>
      <c r="BH17" s="3">
        <v>6.8733153638814048</v>
      </c>
      <c r="BI17" s="3">
        <v>-1.482479784366586</v>
      </c>
      <c r="BJ17" s="3">
        <v>-1.7520215633423102</v>
      </c>
      <c r="BK17" s="3">
        <v>0.67385444743934797</v>
      </c>
      <c r="BL17" s="3">
        <v>7.2776280323450067</v>
      </c>
      <c r="BM17" s="3">
        <v>6.7385444743935263</v>
      </c>
      <c r="BN17" s="3">
        <v>7.1428571428571512</v>
      </c>
      <c r="BO17" s="3">
        <v>5.2560646900269505</v>
      </c>
      <c r="BP17" s="3">
        <v>4.5822102425876032</v>
      </c>
      <c r="BQ17" s="3">
        <v>1</v>
      </c>
      <c r="BR17" s="3">
        <v>0.98181818181818181</v>
      </c>
      <c r="BS17" s="3">
        <v>1</v>
      </c>
      <c r="BT17" s="3">
        <v>1</v>
      </c>
      <c r="BU17" s="3">
        <v>1</v>
      </c>
    </row>
    <row r="18" spans="1:73" x14ac:dyDescent="0.3">
      <c r="A18" s="5">
        <v>122</v>
      </c>
      <c r="B18" s="3">
        <v>1</v>
      </c>
      <c r="C18" s="3">
        <v>1</v>
      </c>
      <c r="D18" s="5">
        <v>21</v>
      </c>
      <c r="E18" s="1"/>
      <c r="F18" s="5"/>
      <c r="G18" s="3">
        <v>8</v>
      </c>
      <c r="H18" s="3">
        <v>2.3333333333333335</v>
      </c>
      <c r="I18" s="3">
        <v>46</v>
      </c>
      <c r="J18" s="3">
        <v>49</v>
      </c>
      <c r="K18" s="3">
        <v>44</v>
      </c>
      <c r="L18" s="3">
        <v>5</v>
      </c>
      <c r="M18" s="3">
        <v>0</v>
      </c>
      <c r="N18" s="3">
        <v>0</v>
      </c>
      <c r="O18" s="3">
        <v>412</v>
      </c>
      <c r="P18" s="3">
        <v>368</v>
      </c>
      <c r="Q18" s="3">
        <v>397</v>
      </c>
      <c r="R18" s="2">
        <v>345</v>
      </c>
      <c r="S18" s="2">
        <v>347.5</v>
      </c>
      <c r="T18" s="2">
        <v>278.5</v>
      </c>
      <c r="U18" s="2">
        <v>267.5</v>
      </c>
      <c r="V18" s="2">
        <v>217.5</v>
      </c>
      <c r="W18" s="2">
        <v>391</v>
      </c>
      <c r="X18" s="2">
        <v>397</v>
      </c>
      <c r="Y18" s="2">
        <v>365</v>
      </c>
      <c r="Z18" s="2">
        <v>350.5</v>
      </c>
      <c r="AA18" s="2">
        <v>351.5</v>
      </c>
      <c r="AB18" s="2">
        <v>411</v>
      </c>
      <c r="AC18" s="2">
        <v>399</v>
      </c>
      <c r="AD18" s="2">
        <v>365</v>
      </c>
      <c r="AE18" s="2">
        <v>367</v>
      </c>
      <c r="AF18" s="2">
        <v>357</v>
      </c>
      <c r="AG18" s="2">
        <v>46</v>
      </c>
      <c r="AH18" s="2">
        <v>49.5</v>
      </c>
      <c r="AI18" s="2">
        <v>86.5</v>
      </c>
      <c r="AJ18" s="2">
        <v>83</v>
      </c>
      <c r="AK18" s="2">
        <v>134</v>
      </c>
      <c r="AL18" s="2">
        <v>20</v>
      </c>
      <c r="AM18" s="2">
        <v>2</v>
      </c>
      <c r="AN18" s="2">
        <v>0</v>
      </c>
      <c r="AO18" s="2">
        <v>16.5</v>
      </c>
      <c r="AP18" s="2">
        <v>5.5</v>
      </c>
      <c r="AQ18" s="3">
        <v>384.25</v>
      </c>
      <c r="AR18" s="3">
        <v>89.785296031229663</v>
      </c>
      <c r="AS18" s="3">
        <v>90.435914118412498</v>
      </c>
      <c r="AT18" s="3">
        <v>72.478854912166554</v>
      </c>
      <c r="AU18" s="3">
        <v>69.616135328562137</v>
      </c>
      <c r="AV18" s="3">
        <v>56.60377358490566</v>
      </c>
      <c r="AW18" s="3">
        <v>101.75666883539363</v>
      </c>
      <c r="AX18" s="3">
        <v>103.31815224463242</v>
      </c>
      <c r="AY18" s="3">
        <v>94.990240728692257</v>
      </c>
      <c r="AZ18" s="3">
        <v>91.216655823031871</v>
      </c>
      <c r="BA18" s="3">
        <v>91.47690305790502</v>
      </c>
      <c r="BB18" s="3">
        <v>106.96161353285621</v>
      </c>
      <c r="BC18" s="3">
        <v>103.83864671437865</v>
      </c>
      <c r="BD18" s="3">
        <v>94.990240728692257</v>
      </c>
      <c r="BE18" s="3">
        <v>95.51073519843851</v>
      </c>
      <c r="BF18" s="3">
        <v>92.908262849707228</v>
      </c>
      <c r="BG18" s="3">
        <v>11.971372804163959</v>
      </c>
      <c r="BH18" s="3">
        <v>12.882238126219914</v>
      </c>
      <c r="BI18" s="3">
        <v>22.511385816525696</v>
      </c>
      <c r="BJ18" s="3">
        <v>21.600520494469745</v>
      </c>
      <c r="BK18" s="3">
        <v>34.873129472999352</v>
      </c>
      <c r="BL18" s="3">
        <v>5.2049446974625768</v>
      </c>
      <c r="BM18" s="3">
        <v>0.52049446974624702</v>
      </c>
      <c r="BN18" s="3">
        <v>0</v>
      </c>
      <c r="BO18" s="3">
        <v>4.2940793754066338</v>
      </c>
      <c r="BP18" s="3">
        <v>1.431359791802211</v>
      </c>
      <c r="BQ18" s="3">
        <v>1</v>
      </c>
      <c r="BR18" s="3">
        <v>1</v>
      </c>
      <c r="BS18" s="3">
        <v>1</v>
      </c>
      <c r="BT18" s="3">
        <v>1</v>
      </c>
      <c r="BU18" s="3">
        <v>1</v>
      </c>
    </row>
    <row r="19" spans="1:73" x14ac:dyDescent="0.3">
      <c r="A19" s="5">
        <v>123</v>
      </c>
      <c r="B19" s="3">
        <v>1</v>
      </c>
      <c r="C19" s="3">
        <v>2</v>
      </c>
      <c r="D19" s="5">
        <v>25</v>
      </c>
      <c r="E19" s="5">
        <v>0</v>
      </c>
      <c r="F19" s="5"/>
      <c r="G19" s="3">
        <v>8</v>
      </c>
      <c r="H19" s="3">
        <v>2.6666666666666665</v>
      </c>
      <c r="I19" s="3">
        <v>5</v>
      </c>
      <c r="J19" s="3">
        <v>15</v>
      </c>
      <c r="K19" s="3">
        <v>17</v>
      </c>
      <c r="L19" s="3">
        <v>10</v>
      </c>
      <c r="M19" s="3">
        <v>10</v>
      </c>
      <c r="N19" s="3">
        <v>0</v>
      </c>
      <c r="O19" s="3">
        <v>414.5</v>
      </c>
      <c r="P19" s="3">
        <v>349</v>
      </c>
      <c r="Q19" s="3">
        <v>364</v>
      </c>
      <c r="R19" s="2">
        <v>359.5</v>
      </c>
      <c r="S19" s="2">
        <v>353.5</v>
      </c>
      <c r="T19" s="2">
        <v>344</v>
      </c>
      <c r="U19" s="2">
        <v>350</v>
      </c>
      <c r="V19" s="2">
        <v>339.5</v>
      </c>
      <c r="W19" s="2">
        <v>421</v>
      </c>
      <c r="X19" s="2">
        <v>396</v>
      </c>
      <c r="Y19" s="2">
        <v>352.5</v>
      </c>
      <c r="Z19" s="2">
        <v>337</v>
      </c>
      <c r="AA19" s="2">
        <v>342.5</v>
      </c>
      <c r="AB19" s="2">
        <v>419.5</v>
      </c>
      <c r="AC19" s="2">
        <v>389.5</v>
      </c>
      <c r="AD19" s="2">
        <v>365</v>
      </c>
      <c r="AE19" s="2">
        <v>364</v>
      </c>
      <c r="AF19" s="2">
        <v>355.5</v>
      </c>
      <c r="AG19" s="2">
        <v>61.5</v>
      </c>
      <c r="AH19" s="2">
        <v>42.5</v>
      </c>
      <c r="AI19" s="2">
        <v>8.5</v>
      </c>
      <c r="AJ19" s="2">
        <v>-13</v>
      </c>
      <c r="AK19" s="2">
        <v>3</v>
      </c>
      <c r="AL19" s="2">
        <v>-1.5</v>
      </c>
      <c r="AM19" s="2">
        <v>-6.5</v>
      </c>
      <c r="AN19" s="2">
        <v>12.5</v>
      </c>
      <c r="AO19" s="2">
        <v>27</v>
      </c>
      <c r="AP19" s="2">
        <v>13</v>
      </c>
      <c r="AQ19" s="3">
        <v>393.25</v>
      </c>
      <c r="AR19" s="3">
        <v>91.417673235855062</v>
      </c>
      <c r="AS19" s="3">
        <v>89.891926255562609</v>
      </c>
      <c r="AT19" s="3">
        <v>87.476160203432926</v>
      </c>
      <c r="AU19" s="3">
        <v>89.001907183725365</v>
      </c>
      <c r="AV19" s="3">
        <v>86.331849968213604</v>
      </c>
      <c r="AW19" s="3">
        <v>107.0565797838525</v>
      </c>
      <c r="AX19" s="3">
        <v>100.69930069930071</v>
      </c>
      <c r="AY19" s="3">
        <v>89.637635092180545</v>
      </c>
      <c r="AZ19" s="3">
        <v>85.696122059758423</v>
      </c>
      <c r="BA19" s="3">
        <v>87.094723458359823</v>
      </c>
      <c r="BB19" s="3">
        <v>106.67514303877941</v>
      </c>
      <c r="BC19" s="3">
        <v>99.046408137317229</v>
      </c>
      <c r="BD19" s="3">
        <v>92.816274634456448</v>
      </c>
      <c r="BE19" s="3">
        <v>92.561983471074385</v>
      </c>
      <c r="BF19" s="3">
        <v>90.400508582326765</v>
      </c>
      <c r="BG19" s="3">
        <v>15.638906547997443</v>
      </c>
      <c r="BH19" s="3">
        <v>10.807374443738095</v>
      </c>
      <c r="BI19" s="3">
        <v>2.161474888747617</v>
      </c>
      <c r="BJ19" s="3">
        <v>-3.3057851239669422</v>
      </c>
      <c r="BK19" s="3">
        <v>0.76287349014622108</v>
      </c>
      <c r="BL19" s="3">
        <v>-0.381436745073094</v>
      </c>
      <c r="BM19" s="3">
        <v>-1.6528925619834771</v>
      </c>
      <c r="BN19" s="3">
        <v>3.1786395422759073</v>
      </c>
      <c r="BO19" s="3">
        <v>6.8658614113159544</v>
      </c>
      <c r="BP19" s="3">
        <v>3.3057851239669422</v>
      </c>
      <c r="BQ19" s="3">
        <v>1</v>
      </c>
      <c r="BR19" s="3">
        <v>1</v>
      </c>
      <c r="BS19" s="3">
        <v>0.94545454545454533</v>
      </c>
      <c r="BT19" s="3">
        <v>1</v>
      </c>
      <c r="BU19" s="3">
        <v>1</v>
      </c>
    </row>
    <row r="20" spans="1:73" x14ac:dyDescent="0.3">
      <c r="A20" s="5">
        <v>124</v>
      </c>
      <c r="B20" s="3">
        <v>1</v>
      </c>
      <c r="C20" s="3">
        <v>2</v>
      </c>
      <c r="D20" s="5">
        <v>20</v>
      </c>
      <c r="E20" s="5">
        <v>0</v>
      </c>
      <c r="F20" s="5"/>
      <c r="G20" s="3">
        <v>7</v>
      </c>
      <c r="H20" s="3">
        <v>3.6666666666666665</v>
      </c>
      <c r="I20" s="3">
        <v>67</v>
      </c>
      <c r="J20" s="3">
        <v>69</v>
      </c>
      <c r="K20" s="3">
        <v>64</v>
      </c>
      <c r="L20" s="3">
        <v>30</v>
      </c>
      <c r="M20" s="3">
        <v>50</v>
      </c>
      <c r="N20" s="3">
        <v>0</v>
      </c>
      <c r="O20" s="3">
        <v>367</v>
      </c>
      <c r="P20" s="3">
        <v>343</v>
      </c>
      <c r="Q20" s="3">
        <v>355</v>
      </c>
      <c r="R20" s="2">
        <v>332</v>
      </c>
      <c r="S20" s="2">
        <v>328</v>
      </c>
      <c r="T20" s="2">
        <v>309.5</v>
      </c>
      <c r="U20" s="2">
        <v>301</v>
      </c>
      <c r="V20" s="2">
        <v>309</v>
      </c>
      <c r="W20" s="2">
        <v>328.5</v>
      </c>
      <c r="X20" s="2">
        <v>323.5</v>
      </c>
      <c r="Y20" s="2">
        <v>310.5</v>
      </c>
      <c r="Z20" s="2">
        <v>303</v>
      </c>
      <c r="AA20" s="2">
        <v>319</v>
      </c>
      <c r="AB20" s="2">
        <v>355</v>
      </c>
      <c r="AC20" s="2">
        <v>338.5</v>
      </c>
      <c r="AD20" s="2">
        <v>314</v>
      </c>
      <c r="AE20" s="2">
        <v>327</v>
      </c>
      <c r="AF20" s="2">
        <v>335.5</v>
      </c>
      <c r="AG20" s="2">
        <v>-3.5</v>
      </c>
      <c r="AH20" s="2">
        <v>-4.5</v>
      </c>
      <c r="AI20" s="2">
        <v>1</v>
      </c>
      <c r="AJ20" s="2">
        <v>2</v>
      </c>
      <c r="AK20" s="2">
        <v>10</v>
      </c>
      <c r="AL20" s="2">
        <v>26.5</v>
      </c>
      <c r="AM20" s="2">
        <v>15</v>
      </c>
      <c r="AN20" s="2">
        <v>3.5</v>
      </c>
      <c r="AO20" s="2">
        <v>24</v>
      </c>
      <c r="AP20" s="2">
        <v>16.5</v>
      </c>
      <c r="AQ20" s="3">
        <v>343.5</v>
      </c>
      <c r="AR20" s="3">
        <v>96.652110625909742</v>
      </c>
      <c r="AS20" s="3">
        <v>95.487627365356616</v>
      </c>
      <c r="AT20" s="3">
        <v>90.101892285298405</v>
      </c>
      <c r="AU20" s="3">
        <v>87.627365356623002</v>
      </c>
      <c r="AV20" s="3">
        <v>89.956331877729255</v>
      </c>
      <c r="AW20" s="3">
        <v>95.633187772925766</v>
      </c>
      <c r="AX20" s="3">
        <v>94.177583697234354</v>
      </c>
      <c r="AY20" s="3">
        <v>90.393013100436676</v>
      </c>
      <c r="AZ20" s="3">
        <v>88.209606986899558</v>
      </c>
      <c r="BA20" s="3">
        <v>92.867540029112078</v>
      </c>
      <c r="BB20" s="3">
        <v>103.34788937409026</v>
      </c>
      <c r="BC20" s="3">
        <v>98.544395924308589</v>
      </c>
      <c r="BD20" s="3">
        <v>91.411935953420667</v>
      </c>
      <c r="BE20" s="3">
        <v>95.196506550218345</v>
      </c>
      <c r="BF20" s="3">
        <v>97.671033478893747</v>
      </c>
      <c r="BG20" s="3">
        <v>-1.0189228529839829</v>
      </c>
      <c r="BH20" s="3">
        <v>-1.3100436681222631</v>
      </c>
      <c r="BI20" s="3">
        <v>0.29112081513827903</v>
      </c>
      <c r="BJ20" s="3">
        <v>0.58224163027655895</v>
      </c>
      <c r="BK20" s="3">
        <v>2.911208151382827</v>
      </c>
      <c r="BL20" s="3">
        <v>7.7147016011644869</v>
      </c>
      <c r="BM20" s="3">
        <v>4.3668122270742344</v>
      </c>
      <c r="BN20" s="3">
        <v>1.0189228529839829</v>
      </c>
      <c r="BO20" s="3">
        <v>6.9868995633187829</v>
      </c>
      <c r="BP20" s="3">
        <v>4.8034934497816604</v>
      </c>
      <c r="BQ20" s="3">
        <v>1</v>
      </c>
      <c r="BR20" s="3">
        <v>1</v>
      </c>
      <c r="BS20" s="3">
        <v>1</v>
      </c>
      <c r="BT20" s="3">
        <v>1</v>
      </c>
      <c r="BU20" s="3">
        <v>0.93333333333333335</v>
      </c>
    </row>
    <row r="21" spans="1:73" x14ac:dyDescent="0.3">
      <c r="A21" s="5">
        <v>125</v>
      </c>
      <c r="B21" s="3">
        <v>1</v>
      </c>
      <c r="C21" s="3">
        <v>1</v>
      </c>
      <c r="D21" s="5">
        <v>19</v>
      </c>
      <c r="E21" s="1"/>
      <c r="F21" s="5"/>
      <c r="G21" s="3">
        <v>6</v>
      </c>
      <c r="H21" s="3">
        <v>3.3333333333333335</v>
      </c>
      <c r="I21" s="3">
        <v>28</v>
      </c>
      <c r="J21" s="3">
        <v>26</v>
      </c>
      <c r="K21" s="3">
        <v>31</v>
      </c>
      <c r="L21" s="3">
        <v>0</v>
      </c>
      <c r="M21" s="3">
        <v>0</v>
      </c>
      <c r="N21" s="3">
        <v>0</v>
      </c>
      <c r="O21" s="3">
        <v>350</v>
      </c>
      <c r="P21" s="3">
        <v>334.5</v>
      </c>
      <c r="Q21" s="3">
        <v>329</v>
      </c>
      <c r="R21" s="2">
        <v>330.5</v>
      </c>
      <c r="S21" s="2">
        <v>325</v>
      </c>
      <c r="T21" s="2">
        <v>289</v>
      </c>
      <c r="U21" s="2">
        <v>307</v>
      </c>
      <c r="V21" s="2">
        <v>306.5</v>
      </c>
      <c r="W21" s="2">
        <v>349.5</v>
      </c>
      <c r="X21" s="2">
        <v>324</v>
      </c>
      <c r="Y21" s="2">
        <v>324.5</v>
      </c>
      <c r="Z21" s="2">
        <v>332.5</v>
      </c>
      <c r="AA21" s="2">
        <v>326.5</v>
      </c>
      <c r="AB21" s="2">
        <v>354.5</v>
      </c>
      <c r="AC21" s="2">
        <v>347</v>
      </c>
      <c r="AD21" s="2">
        <v>329</v>
      </c>
      <c r="AE21" s="2">
        <v>327</v>
      </c>
      <c r="AF21" s="2">
        <v>337</v>
      </c>
      <c r="AG21" s="2">
        <v>19</v>
      </c>
      <c r="AH21" s="2">
        <v>-1</v>
      </c>
      <c r="AI21" s="2">
        <v>35.5</v>
      </c>
      <c r="AJ21" s="2">
        <v>25.5</v>
      </c>
      <c r="AK21" s="2">
        <v>20</v>
      </c>
      <c r="AL21" s="2">
        <v>5</v>
      </c>
      <c r="AM21" s="2">
        <v>23</v>
      </c>
      <c r="AN21" s="2">
        <v>4.5</v>
      </c>
      <c r="AO21" s="2">
        <v>-5.5</v>
      </c>
      <c r="AP21" s="2">
        <v>10.5</v>
      </c>
      <c r="AQ21" s="3">
        <v>344.25</v>
      </c>
      <c r="AR21" s="3">
        <v>96.005809731299934</v>
      </c>
      <c r="AS21" s="3">
        <v>94.408133623819907</v>
      </c>
      <c r="AT21" s="3">
        <v>83.950617283950606</v>
      </c>
      <c r="AU21" s="3">
        <v>89.179375453885257</v>
      </c>
      <c r="AV21" s="3">
        <v>89.034132171387071</v>
      </c>
      <c r="AW21" s="3">
        <v>101.52505446623094</v>
      </c>
      <c r="AX21" s="3">
        <v>94.117647058823522</v>
      </c>
      <c r="AY21" s="3">
        <v>94.262890341321707</v>
      </c>
      <c r="AZ21" s="3">
        <v>96.586782861292662</v>
      </c>
      <c r="BA21" s="3">
        <v>94.843863471314449</v>
      </c>
      <c r="BB21" s="3">
        <v>102.97748729121278</v>
      </c>
      <c r="BC21" s="3">
        <v>100.79883805374001</v>
      </c>
      <c r="BD21" s="3">
        <v>95.570079883805363</v>
      </c>
      <c r="BE21" s="3">
        <v>94.989106753812635</v>
      </c>
      <c r="BF21" s="3">
        <v>97.893972403776331</v>
      </c>
      <c r="BG21" s="3">
        <v>5.519244734931017</v>
      </c>
      <c r="BH21" s="3">
        <v>-0.29048656499637299</v>
      </c>
      <c r="BI21" s="3">
        <v>10.312273057371101</v>
      </c>
      <c r="BJ21" s="3">
        <v>7.4074074074074066</v>
      </c>
      <c r="BK21" s="3">
        <v>5.8097312999273782</v>
      </c>
      <c r="BL21" s="3">
        <v>1.4524328249818421</v>
      </c>
      <c r="BM21" s="3">
        <v>6.681190994916486</v>
      </c>
      <c r="BN21" s="3">
        <v>1.3071895424836559</v>
      </c>
      <c r="BO21" s="3">
        <v>-1.5976761074800279</v>
      </c>
      <c r="BP21" s="3">
        <v>3.0501089324618809</v>
      </c>
      <c r="BQ21" s="3">
        <v>0.90909090909090895</v>
      </c>
      <c r="BR21" s="3">
        <v>0.76363636363636356</v>
      </c>
      <c r="BS21" s="3">
        <v>1</v>
      </c>
      <c r="BT21" s="3">
        <v>0.90909090909090895</v>
      </c>
      <c r="BU21" s="3">
        <v>0.90909090909090895</v>
      </c>
    </row>
    <row r="22" spans="1:73" x14ac:dyDescent="0.3">
      <c r="A22" s="5">
        <v>126</v>
      </c>
      <c r="B22" s="3">
        <v>1</v>
      </c>
      <c r="C22" s="3">
        <v>2</v>
      </c>
      <c r="D22" s="5">
        <v>19</v>
      </c>
      <c r="E22" s="5">
        <v>0</v>
      </c>
      <c r="F22" s="5">
        <v>2</v>
      </c>
      <c r="G22" s="3">
        <v>8</v>
      </c>
      <c r="H22" s="3">
        <v>3</v>
      </c>
      <c r="I22" s="3">
        <v>3</v>
      </c>
      <c r="J22" s="3">
        <v>3</v>
      </c>
      <c r="K22" s="3">
        <v>2</v>
      </c>
      <c r="L22" s="3">
        <v>0</v>
      </c>
      <c r="M22" s="3">
        <v>0</v>
      </c>
      <c r="N22" s="3">
        <v>0</v>
      </c>
      <c r="O22" s="3">
        <v>345.5</v>
      </c>
      <c r="P22" s="3">
        <v>330</v>
      </c>
      <c r="Q22" s="3">
        <v>330</v>
      </c>
      <c r="R22" s="2">
        <v>357.5</v>
      </c>
      <c r="S22" s="2">
        <v>310</v>
      </c>
      <c r="T22" s="2">
        <v>303</v>
      </c>
      <c r="U22" s="2">
        <v>255.5</v>
      </c>
      <c r="V22" s="2">
        <v>198.5</v>
      </c>
      <c r="W22" s="2">
        <v>391</v>
      </c>
      <c r="X22" s="2">
        <v>383</v>
      </c>
      <c r="Y22" s="2">
        <v>382</v>
      </c>
      <c r="Z22" s="2">
        <v>392</v>
      </c>
      <c r="AA22" s="2">
        <v>408.5</v>
      </c>
      <c r="AB22" s="2">
        <v>392</v>
      </c>
      <c r="AC22" s="2">
        <v>448.5</v>
      </c>
      <c r="AD22" s="2">
        <v>434.5</v>
      </c>
      <c r="AE22" s="2">
        <v>432</v>
      </c>
      <c r="AF22" s="2">
        <v>424</v>
      </c>
      <c r="AG22" s="2">
        <v>33.5</v>
      </c>
      <c r="AH22" s="2">
        <v>73</v>
      </c>
      <c r="AI22" s="2">
        <v>79</v>
      </c>
      <c r="AJ22" s="2">
        <v>136.5</v>
      </c>
      <c r="AK22" s="2">
        <v>210</v>
      </c>
      <c r="AL22" s="2">
        <v>1</v>
      </c>
      <c r="AM22" s="2">
        <v>65.5</v>
      </c>
      <c r="AN22" s="2">
        <v>52.5</v>
      </c>
      <c r="AO22" s="2">
        <v>40</v>
      </c>
      <c r="AP22" s="2">
        <v>15.5</v>
      </c>
      <c r="AQ22" s="3">
        <v>381</v>
      </c>
      <c r="AR22" s="3">
        <v>93.832020997375338</v>
      </c>
      <c r="AS22" s="3">
        <v>81.364829396325462</v>
      </c>
      <c r="AT22" s="3">
        <v>79.527559055118118</v>
      </c>
      <c r="AU22" s="3">
        <v>67.060367454068242</v>
      </c>
      <c r="AV22" s="3">
        <v>52.099737532808398</v>
      </c>
      <c r="AW22" s="3">
        <v>102.6246719160105</v>
      </c>
      <c r="AX22" s="3">
        <v>100.52493438320209</v>
      </c>
      <c r="AY22" s="3">
        <v>100.26246719160106</v>
      </c>
      <c r="AZ22" s="3">
        <v>102.88713910761156</v>
      </c>
      <c r="BA22" s="3">
        <v>107.21784776902888</v>
      </c>
      <c r="BB22" s="3">
        <v>102.88713910761156</v>
      </c>
      <c r="BC22" s="3">
        <v>117.71653543307086</v>
      </c>
      <c r="BD22" s="3">
        <v>114.04199475065617</v>
      </c>
      <c r="BE22" s="3">
        <v>113.38582677165354</v>
      </c>
      <c r="BF22" s="3">
        <v>111.28608923884515</v>
      </c>
      <c r="BG22" s="3">
        <v>8.7926509186351698</v>
      </c>
      <c r="BH22" s="3">
        <v>19.160104986876636</v>
      </c>
      <c r="BI22" s="3">
        <v>20.734908136482943</v>
      </c>
      <c r="BJ22" s="3">
        <v>35.826771653543318</v>
      </c>
      <c r="BK22" s="3">
        <v>55.118110236220474</v>
      </c>
      <c r="BL22" s="3">
        <v>0.26246719160105703</v>
      </c>
      <c r="BM22" s="3">
        <v>17.191601049868765</v>
      </c>
      <c r="BN22" s="3">
        <v>13.779527559055115</v>
      </c>
      <c r="BO22" s="3">
        <v>10.498687664041984</v>
      </c>
      <c r="BP22" s="3">
        <v>4.0682414698162814</v>
      </c>
      <c r="BQ22" s="3">
        <v>1</v>
      </c>
      <c r="BR22" s="3">
        <v>1</v>
      </c>
      <c r="BS22" s="3">
        <v>1</v>
      </c>
      <c r="BT22" s="3">
        <v>1</v>
      </c>
      <c r="BU22" s="3">
        <v>1</v>
      </c>
    </row>
    <row r="23" spans="1:73" x14ac:dyDescent="0.3">
      <c r="A23" s="5">
        <v>127</v>
      </c>
      <c r="B23" s="3">
        <v>1</v>
      </c>
      <c r="C23" s="3">
        <v>2</v>
      </c>
      <c r="D23" s="5">
        <v>21</v>
      </c>
      <c r="E23" s="5">
        <v>0</v>
      </c>
      <c r="F23" s="5"/>
      <c r="G23" s="3">
        <v>5</v>
      </c>
      <c r="H23" s="3">
        <v>3</v>
      </c>
      <c r="I23" s="3">
        <v>16</v>
      </c>
      <c r="J23" s="3">
        <v>16</v>
      </c>
      <c r="K23" s="3">
        <v>14</v>
      </c>
      <c r="L23" s="3">
        <v>0</v>
      </c>
      <c r="M23" s="3">
        <v>20</v>
      </c>
      <c r="N23" s="3">
        <v>0</v>
      </c>
      <c r="O23" s="3">
        <v>387</v>
      </c>
      <c r="P23" s="3">
        <v>376</v>
      </c>
      <c r="Q23" s="3">
        <v>357</v>
      </c>
      <c r="R23" s="2">
        <v>359</v>
      </c>
      <c r="S23" s="2">
        <v>372</v>
      </c>
      <c r="T23" s="2">
        <v>385</v>
      </c>
      <c r="U23" s="2">
        <v>366</v>
      </c>
      <c r="V23" s="2">
        <v>373</v>
      </c>
      <c r="W23" s="2">
        <v>391.5</v>
      </c>
      <c r="X23" s="2">
        <v>373.5</v>
      </c>
      <c r="Y23" s="2">
        <v>370</v>
      </c>
      <c r="Z23" s="2">
        <v>371</v>
      </c>
      <c r="AA23" s="2">
        <v>388.5</v>
      </c>
      <c r="AB23" s="2">
        <v>382</v>
      </c>
      <c r="AC23" s="2">
        <v>397</v>
      </c>
      <c r="AD23" s="2">
        <v>394</v>
      </c>
      <c r="AE23" s="2">
        <v>397</v>
      </c>
      <c r="AF23" s="2">
        <v>389</v>
      </c>
      <c r="AG23" s="2">
        <v>32.5</v>
      </c>
      <c r="AH23" s="2">
        <v>1.5</v>
      </c>
      <c r="AI23" s="2">
        <v>-15</v>
      </c>
      <c r="AJ23" s="2">
        <v>5</v>
      </c>
      <c r="AK23" s="2">
        <v>15.5</v>
      </c>
      <c r="AL23" s="2">
        <v>-9.5</v>
      </c>
      <c r="AM23" s="2">
        <v>23.5</v>
      </c>
      <c r="AN23" s="2">
        <v>24</v>
      </c>
      <c r="AO23" s="2">
        <v>26</v>
      </c>
      <c r="AP23" s="2">
        <v>0.5</v>
      </c>
      <c r="AQ23" s="3">
        <v>372.5</v>
      </c>
      <c r="AR23" s="3">
        <v>96.375838926174495</v>
      </c>
      <c r="AS23" s="3">
        <v>99.865771812080538</v>
      </c>
      <c r="AT23" s="3">
        <v>103.35570469798658</v>
      </c>
      <c r="AU23" s="3">
        <v>98.255033557046971</v>
      </c>
      <c r="AV23" s="3">
        <v>100.13422818791946</v>
      </c>
      <c r="AW23" s="3">
        <v>105.1006711409396</v>
      </c>
      <c r="AX23" s="3">
        <v>100.26845637583892</v>
      </c>
      <c r="AY23" s="3">
        <v>99.328859060402692</v>
      </c>
      <c r="AZ23" s="3">
        <v>99.597315436241601</v>
      </c>
      <c r="BA23" s="3">
        <v>104.29530201342281</v>
      </c>
      <c r="BB23" s="3">
        <v>102.5503355704698</v>
      </c>
      <c r="BC23" s="3">
        <v>106.57718120805369</v>
      </c>
      <c r="BD23" s="3">
        <v>105.77181208053692</v>
      </c>
      <c r="BE23" s="3">
        <v>106.57718120805369</v>
      </c>
      <c r="BF23" s="3">
        <v>104.42953020134229</v>
      </c>
      <c r="BG23" s="3">
        <v>8.7248322147650992</v>
      </c>
      <c r="BH23" s="3">
        <v>0.40268456375838202</v>
      </c>
      <c r="BI23" s="3">
        <v>-4.0268456375838984</v>
      </c>
      <c r="BJ23" s="3">
        <v>1.3422818791946289</v>
      </c>
      <c r="BK23" s="3">
        <v>4.1610738255033484</v>
      </c>
      <c r="BL23" s="3">
        <v>-2.5503355704697968</v>
      </c>
      <c r="BM23" s="3">
        <v>6.3087248322147627</v>
      </c>
      <c r="BN23" s="3">
        <v>6.4429530201342349</v>
      </c>
      <c r="BO23" s="3">
        <v>6.9798657718120776</v>
      </c>
      <c r="BP23" s="3">
        <v>0.13422818791948302</v>
      </c>
      <c r="BQ23" s="3">
        <v>1</v>
      </c>
      <c r="BR23" s="3">
        <v>0.94545454545454533</v>
      </c>
      <c r="BS23" s="3">
        <v>0.94545454545454533</v>
      </c>
      <c r="BT23" s="3">
        <v>0.78181818181818186</v>
      </c>
      <c r="BU23" s="3">
        <v>0.89090909090909098</v>
      </c>
    </row>
    <row r="24" spans="1:73" x14ac:dyDescent="0.3">
      <c r="A24" s="5">
        <v>128</v>
      </c>
      <c r="B24" s="3">
        <v>1</v>
      </c>
      <c r="C24" s="3">
        <v>1</v>
      </c>
      <c r="D24" s="5">
        <v>20</v>
      </c>
      <c r="E24" s="1"/>
      <c r="F24" s="5"/>
      <c r="G24" s="3">
        <v>6</v>
      </c>
      <c r="H24" s="3">
        <v>4</v>
      </c>
      <c r="I24" s="3">
        <v>36</v>
      </c>
      <c r="J24" s="3">
        <v>34</v>
      </c>
      <c r="K24" s="3">
        <v>31</v>
      </c>
      <c r="L24" s="3">
        <v>0</v>
      </c>
      <c r="M24" s="3">
        <v>0</v>
      </c>
      <c r="N24" s="3">
        <v>0</v>
      </c>
      <c r="O24" s="3">
        <v>441.5</v>
      </c>
      <c r="P24" s="3">
        <v>420</v>
      </c>
      <c r="Q24" s="3">
        <v>405</v>
      </c>
      <c r="R24" s="2">
        <v>413.5</v>
      </c>
      <c r="S24" s="2">
        <v>386</v>
      </c>
      <c r="T24" s="2">
        <v>363</v>
      </c>
      <c r="U24" s="2">
        <v>369</v>
      </c>
      <c r="V24" s="2">
        <v>384</v>
      </c>
      <c r="W24" s="2">
        <v>404</v>
      </c>
      <c r="X24" s="2">
        <v>404.5</v>
      </c>
      <c r="Y24" s="2">
        <v>402</v>
      </c>
      <c r="Z24" s="2">
        <v>383</v>
      </c>
      <c r="AA24" s="2">
        <v>374.5</v>
      </c>
      <c r="AB24" s="2">
        <v>426</v>
      </c>
      <c r="AC24" s="2">
        <v>419</v>
      </c>
      <c r="AD24" s="2">
        <v>379.5</v>
      </c>
      <c r="AE24" s="2">
        <v>404</v>
      </c>
      <c r="AF24" s="2">
        <v>398</v>
      </c>
      <c r="AG24" s="2">
        <v>-9.5</v>
      </c>
      <c r="AH24" s="2">
        <v>18.5</v>
      </c>
      <c r="AI24" s="2">
        <v>39</v>
      </c>
      <c r="AJ24" s="2">
        <v>14</v>
      </c>
      <c r="AK24" s="2">
        <v>-9.5</v>
      </c>
      <c r="AL24" s="2">
        <v>22</v>
      </c>
      <c r="AM24" s="2">
        <v>14.5</v>
      </c>
      <c r="AN24" s="2">
        <v>-22.5</v>
      </c>
      <c r="AO24" s="2">
        <v>21</v>
      </c>
      <c r="AP24" s="2">
        <v>23.5</v>
      </c>
      <c r="AQ24" s="3">
        <v>418</v>
      </c>
      <c r="AR24" s="3">
        <v>98.923444976076553</v>
      </c>
      <c r="AS24" s="3">
        <v>92.344497607655512</v>
      </c>
      <c r="AT24" s="3">
        <v>86.842105263157904</v>
      </c>
      <c r="AU24" s="3">
        <v>88.277511961722482</v>
      </c>
      <c r="AV24" s="3">
        <v>91.866028708133967</v>
      </c>
      <c r="AW24" s="3">
        <v>96.650717703349287</v>
      </c>
      <c r="AX24" s="3">
        <v>96.770334928229659</v>
      </c>
      <c r="AY24" s="3">
        <v>96.172248803827756</v>
      </c>
      <c r="AZ24" s="3">
        <v>91.626794258373195</v>
      </c>
      <c r="BA24" s="3">
        <v>89.593301435406701</v>
      </c>
      <c r="BB24" s="3">
        <v>101.91387559808614</v>
      </c>
      <c r="BC24" s="3">
        <v>100.23923444976077</v>
      </c>
      <c r="BD24" s="3">
        <v>90.789473684210535</v>
      </c>
      <c r="BE24" s="3">
        <v>96.650717703349287</v>
      </c>
      <c r="BF24" s="3">
        <v>95.215311004784681</v>
      </c>
      <c r="BG24" s="3">
        <v>-2.2727272727272712</v>
      </c>
      <c r="BH24" s="3">
        <v>4.4258373205741552</v>
      </c>
      <c r="BI24" s="3">
        <v>9.3301435406698552</v>
      </c>
      <c r="BJ24" s="3">
        <v>3.349282296650713</v>
      </c>
      <c r="BK24" s="3">
        <v>-2.2727272727272712</v>
      </c>
      <c r="BL24" s="3">
        <v>5.2631578947368469</v>
      </c>
      <c r="BM24" s="3">
        <v>3.4688995215311103</v>
      </c>
      <c r="BN24" s="3">
        <v>-5.3827751196172215</v>
      </c>
      <c r="BO24" s="3">
        <v>5.0239234449760861</v>
      </c>
      <c r="BP24" s="3">
        <v>5.6220095693779832</v>
      </c>
      <c r="BQ24" s="3">
        <v>0.72727272727272729</v>
      </c>
      <c r="BR24" s="3">
        <v>0.87272727272727268</v>
      </c>
      <c r="BS24" s="3">
        <v>1</v>
      </c>
      <c r="BT24" s="3">
        <v>1</v>
      </c>
      <c r="BU24" s="3">
        <v>1</v>
      </c>
    </row>
    <row r="25" spans="1:73" x14ac:dyDescent="0.3">
      <c r="A25" s="5">
        <v>130</v>
      </c>
      <c r="B25" s="3">
        <v>1</v>
      </c>
      <c r="C25" s="3">
        <v>2</v>
      </c>
      <c r="D25" s="5">
        <v>20</v>
      </c>
      <c r="E25" s="5">
        <v>0</v>
      </c>
      <c r="F25" s="5"/>
      <c r="G25" s="3">
        <v>5</v>
      </c>
      <c r="H25" s="3">
        <v>4.333333333333333</v>
      </c>
      <c r="I25" s="3">
        <v>9</v>
      </c>
      <c r="J25" s="3">
        <v>7</v>
      </c>
      <c r="K25" s="3">
        <v>7</v>
      </c>
      <c r="L25" s="3">
        <v>0</v>
      </c>
      <c r="M25" s="3">
        <v>0</v>
      </c>
      <c r="N25" s="3">
        <v>0</v>
      </c>
      <c r="O25" s="3">
        <v>434</v>
      </c>
      <c r="P25" s="3">
        <v>378</v>
      </c>
      <c r="Q25" s="3">
        <v>357</v>
      </c>
      <c r="R25" s="2">
        <v>426</v>
      </c>
      <c r="S25" s="2">
        <v>364</v>
      </c>
      <c r="T25" s="2">
        <v>340</v>
      </c>
      <c r="U25" s="2">
        <v>333</v>
      </c>
      <c r="V25" s="2">
        <v>329</v>
      </c>
      <c r="W25" s="2">
        <v>441.5</v>
      </c>
      <c r="X25" s="2">
        <v>360.5</v>
      </c>
      <c r="Y25" s="2">
        <v>339</v>
      </c>
      <c r="Z25" s="2">
        <v>324.5</v>
      </c>
      <c r="AA25" s="2">
        <v>325</v>
      </c>
      <c r="AB25" s="2">
        <v>431</v>
      </c>
      <c r="AC25" s="2">
        <v>375</v>
      </c>
      <c r="AD25" s="2">
        <v>366</v>
      </c>
      <c r="AE25" s="2">
        <v>355.5</v>
      </c>
      <c r="AF25" s="2">
        <v>352</v>
      </c>
      <c r="AG25" s="2">
        <v>15.5</v>
      </c>
      <c r="AH25" s="2">
        <v>-3.5</v>
      </c>
      <c r="AI25" s="2">
        <v>-1</v>
      </c>
      <c r="AJ25" s="2">
        <v>-8.5</v>
      </c>
      <c r="AK25" s="2">
        <v>-4</v>
      </c>
      <c r="AL25" s="2">
        <v>-10.5</v>
      </c>
      <c r="AM25" s="2">
        <v>14.5</v>
      </c>
      <c r="AN25" s="2">
        <v>27</v>
      </c>
      <c r="AO25" s="2">
        <v>31</v>
      </c>
      <c r="AP25" s="2">
        <v>27</v>
      </c>
      <c r="AQ25" s="3">
        <v>430.5</v>
      </c>
      <c r="AR25" s="3">
        <v>98.954703832752614</v>
      </c>
      <c r="AS25" s="3">
        <v>84.552845528455293</v>
      </c>
      <c r="AT25" s="3">
        <v>78.97793263646922</v>
      </c>
      <c r="AU25" s="3">
        <v>77.351916376306619</v>
      </c>
      <c r="AV25" s="3">
        <v>76.422764227642276</v>
      </c>
      <c r="AW25" s="3">
        <v>102.55516840882694</v>
      </c>
      <c r="AX25" s="3">
        <v>83.739837398373979</v>
      </c>
      <c r="AY25" s="3">
        <v>78.745644599303134</v>
      </c>
      <c r="AZ25" s="3">
        <v>75.377468060394889</v>
      </c>
      <c r="BA25" s="3">
        <v>75.493612078977932</v>
      </c>
      <c r="BB25" s="3">
        <v>100.11614401858304</v>
      </c>
      <c r="BC25" s="3">
        <v>87.108013937282223</v>
      </c>
      <c r="BD25" s="3">
        <v>85.017421602787451</v>
      </c>
      <c r="BE25" s="3">
        <v>82.57839721254355</v>
      </c>
      <c r="BF25" s="3">
        <v>81.765389082462264</v>
      </c>
      <c r="BG25" s="3">
        <v>3.6004645760743359</v>
      </c>
      <c r="BH25" s="3">
        <v>-0.81300813008130501</v>
      </c>
      <c r="BI25" s="3">
        <v>-0.23228803716608398</v>
      </c>
      <c r="BJ25" s="3">
        <v>-1.974448315911725</v>
      </c>
      <c r="BK25" s="3">
        <v>-0.92915214866434703</v>
      </c>
      <c r="BL25" s="3">
        <v>-2.439024390243905</v>
      </c>
      <c r="BM25" s="3">
        <v>3.3681765389082408</v>
      </c>
      <c r="BN25" s="3">
        <v>6.2717770034843241</v>
      </c>
      <c r="BO25" s="3">
        <v>7.2009291521486603</v>
      </c>
      <c r="BP25" s="3">
        <v>6.2717770034843241</v>
      </c>
      <c r="BQ25" s="3">
        <v>0.98181818181818181</v>
      </c>
      <c r="BR25" s="3">
        <v>1</v>
      </c>
      <c r="BS25" s="3">
        <v>0.98181818181818181</v>
      </c>
      <c r="BT25" s="3">
        <v>0.98181818181818181</v>
      </c>
      <c r="BU25" s="3">
        <v>1</v>
      </c>
    </row>
    <row r="26" spans="1:73" x14ac:dyDescent="0.3">
      <c r="A26" s="5">
        <v>132</v>
      </c>
      <c r="B26" s="3">
        <v>1</v>
      </c>
      <c r="C26" s="3">
        <v>2</v>
      </c>
      <c r="D26" s="5">
        <v>20</v>
      </c>
      <c r="E26" s="5">
        <v>1</v>
      </c>
      <c r="F26" s="5">
        <v>1</v>
      </c>
      <c r="G26" s="3">
        <v>8</v>
      </c>
      <c r="H26" s="3">
        <v>4.666666666666667</v>
      </c>
      <c r="I26" s="3">
        <v>10</v>
      </c>
      <c r="J26" s="3">
        <v>9</v>
      </c>
      <c r="K26" s="3">
        <v>9</v>
      </c>
      <c r="L26" s="3">
        <v>0</v>
      </c>
      <c r="M26" s="3">
        <v>0</v>
      </c>
      <c r="N26" s="3">
        <v>0</v>
      </c>
      <c r="O26" s="3">
        <v>371</v>
      </c>
      <c r="P26" s="3">
        <v>355</v>
      </c>
      <c r="Q26" s="3">
        <v>367</v>
      </c>
      <c r="R26" s="2">
        <v>372</v>
      </c>
      <c r="S26" s="2">
        <v>366</v>
      </c>
      <c r="T26" s="2">
        <v>389</v>
      </c>
      <c r="U26" s="2">
        <v>81</v>
      </c>
      <c r="V26" s="2">
        <v>76.5</v>
      </c>
      <c r="W26" s="2">
        <v>383</v>
      </c>
      <c r="X26" s="2">
        <v>384</v>
      </c>
      <c r="Y26" s="2">
        <v>414</v>
      </c>
      <c r="Z26" s="2">
        <v>629</v>
      </c>
      <c r="AA26" s="2">
        <v>628</v>
      </c>
      <c r="AB26" s="2">
        <v>378.5</v>
      </c>
      <c r="AC26" s="2">
        <v>385</v>
      </c>
      <c r="AD26" s="2">
        <v>400</v>
      </c>
      <c r="AE26" s="2">
        <v>674.5</v>
      </c>
      <c r="AF26" s="2">
        <v>693</v>
      </c>
      <c r="AG26" s="2">
        <v>11</v>
      </c>
      <c r="AH26" s="2">
        <v>18</v>
      </c>
      <c r="AI26" s="2">
        <v>25</v>
      </c>
      <c r="AJ26" s="2">
        <v>548</v>
      </c>
      <c r="AK26" s="2">
        <v>551.5</v>
      </c>
      <c r="AL26" s="2">
        <v>-4.5</v>
      </c>
      <c r="AM26" s="2">
        <v>1</v>
      </c>
      <c r="AN26" s="2">
        <v>-14</v>
      </c>
      <c r="AO26" s="2">
        <v>45.5</v>
      </c>
      <c r="AP26" s="2">
        <v>65</v>
      </c>
      <c r="AQ26" s="3">
        <v>377.75</v>
      </c>
      <c r="AR26" s="3">
        <v>98.477829252150897</v>
      </c>
      <c r="AS26" s="3">
        <v>96.889477167438784</v>
      </c>
      <c r="AT26" s="3">
        <v>102.97816015883521</v>
      </c>
      <c r="AU26" s="3">
        <v>21.442753143613501</v>
      </c>
      <c r="AV26" s="3">
        <v>20.25148908007942</v>
      </c>
      <c r="AW26" s="3">
        <v>101.3898080741231</v>
      </c>
      <c r="AX26" s="3">
        <v>101.65453342157511</v>
      </c>
      <c r="AY26" s="3">
        <v>109.59629384513568</v>
      </c>
      <c r="AZ26" s="3">
        <v>166.51224354731966</v>
      </c>
      <c r="BA26" s="3">
        <v>166.24751819986761</v>
      </c>
      <c r="BB26" s="3">
        <v>100.198544010589</v>
      </c>
      <c r="BC26" s="3">
        <v>101.91925876902714</v>
      </c>
      <c r="BD26" s="3">
        <v>105.89013898080741</v>
      </c>
      <c r="BE26" s="3">
        <v>178.55724685638648</v>
      </c>
      <c r="BF26" s="3">
        <v>183.45466578424885</v>
      </c>
      <c r="BG26" s="3">
        <v>2.9119788219722049</v>
      </c>
      <c r="BH26" s="3">
        <v>4.7650562541363239</v>
      </c>
      <c r="BI26" s="3">
        <v>6.6181336863004647</v>
      </c>
      <c r="BJ26" s="3">
        <v>145.06949040370617</v>
      </c>
      <c r="BK26" s="3">
        <v>145.9960291197882</v>
      </c>
      <c r="BL26" s="3">
        <v>-1.1912640635340919</v>
      </c>
      <c r="BM26" s="3">
        <v>0.26472534745203302</v>
      </c>
      <c r="BN26" s="3">
        <v>-3.7061548643282585</v>
      </c>
      <c r="BO26" s="3">
        <v>12.045003309066837</v>
      </c>
      <c r="BP26" s="3">
        <v>17.207147584381222</v>
      </c>
      <c r="BQ26" s="3">
        <v>0.96363636363636362</v>
      </c>
      <c r="BR26" s="3">
        <v>0.8</v>
      </c>
      <c r="BS26" s="3">
        <v>1</v>
      </c>
      <c r="BT26" s="3">
        <v>0.85454545454545427</v>
      </c>
      <c r="BU26" s="3">
        <v>0.94545454545454533</v>
      </c>
    </row>
    <row r="27" spans="1:73" x14ac:dyDescent="0.3">
      <c r="A27" s="5">
        <v>199</v>
      </c>
      <c r="B27" s="3">
        <v>1</v>
      </c>
      <c r="C27" s="3">
        <v>2</v>
      </c>
      <c r="D27" s="5">
        <v>21</v>
      </c>
      <c r="E27" s="5">
        <v>0</v>
      </c>
      <c r="F27" s="5"/>
      <c r="G27" s="3">
        <v>6</v>
      </c>
      <c r="H27" s="3">
        <v>3.3333333333333335</v>
      </c>
      <c r="I27" s="3">
        <v>33</v>
      </c>
      <c r="J27" s="3">
        <v>28</v>
      </c>
      <c r="K27" s="3">
        <v>31</v>
      </c>
      <c r="L27" s="3">
        <v>0</v>
      </c>
      <c r="M27" s="3">
        <v>10</v>
      </c>
      <c r="N27" s="3">
        <v>0</v>
      </c>
      <c r="O27" s="3">
        <v>559</v>
      </c>
      <c r="P27" s="3">
        <v>497</v>
      </c>
      <c r="Q27" s="3">
        <v>506</v>
      </c>
      <c r="R27" s="2">
        <v>595.5</v>
      </c>
      <c r="S27" s="2">
        <v>525</v>
      </c>
      <c r="T27" s="2">
        <v>451</v>
      </c>
      <c r="U27" s="2">
        <v>436</v>
      </c>
      <c r="V27" s="2">
        <v>425.5</v>
      </c>
      <c r="W27" s="2">
        <v>651</v>
      </c>
      <c r="X27" s="2">
        <v>547</v>
      </c>
      <c r="Y27" s="2">
        <v>460</v>
      </c>
      <c r="Z27" s="2">
        <v>420</v>
      </c>
      <c r="AA27" s="2">
        <v>439.5</v>
      </c>
      <c r="AB27" s="2">
        <v>642</v>
      </c>
      <c r="AC27" s="2">
        <v>552</v>
      </c>
      <c r="AD27" s="2">
        <v>525.5</v>
      </c>
      <c r="AE27" s="2">
        <v>471</v>
      </c>
      <c r="AF27" s="2">
        <v>473</v>
      </c>
      <c r="AG27" s="2">
        <v>55.5</v>
      </c>
      <c r="AH27" s="2">
        <v>22</v>
      </c>
      <c r="AI27" s="2">
        <v>9</v>
      </c>
      <c r="AJ27" s="2">
        <v>-16</v>
      </c>
      <c r="AK27" s="2">
        <v>14</v>
      </c>
      <c r="AL27" s="2">
        <v>-9</v>
      </c>
      <c r="AM27" s="2">
        <v>5</v>
      </c>
      <c r="AN27" s="2">
        <v>65.5</v>
      </c>
      <c r="AO27" s="2">
        <v>51</v>
      </c>
      <c r="AP27" s="2">
        <v>33.5</v>
      </c>
      <c r="AQ27" s="3">
        <v>623</v>
      </c>
      <c r="AR27" s="3">
        <v>95.585874799357953</v>
      </c>
      <c r="AS27" s="3">
        <v>84.269662921348313</v>
      </c>
      <c r="AT27" s="3">
        <v>72.391653290529703</v>
      </c>
      <c r="AU27" s="3">
        <v>69.983948635634036</v>
      </c>
      <c r="AV27" s="3">
        <v>68.298555377207066</v>
      </c>
      <c r="AW27" s="3">
        <v>104.49438202247192</v>
      </c>
      <c r="AX27" s="3">
        <v>87.800963081861966</v>
      </c>
      <c r="AY27" s="3">
        <v>73.836276083467084</v>
      </c>
      <c r="AZ27" s="3">
        <v>67.415730337078656</v>
      </c>
      <c r="BA27" s="3">
        <v>70.545746388443021</v>
      </c>
      <c r="BB27" s="3">
        <v>103.04975922953452</v>
      </c>
      <c r="BC27" s="3">
        <v>88.603531300160512</v>
      </c>
      <c r="BD27" s="3">
        <v>84.349919743178177</v>
      </c>
      <c r="BE27" s="3">
        <v>75.601926163723917</v>
      </c>
      <c r="BF27" s="3">
        <v>75.922953451043341</v>
      </c>
      <c r="BG27" s="3">
        <v>8.9085072231139701</v>
      </c>
      <c r="BH27" s="3">
        <v>3.5313001605136507</v>
      </c>
      <c r="BI27" s="3">
        <v>1.4446227929373889</v>
      </c>
      <c r="BJ27" s="3">
        <v>-2.5682182985553799</v>
      </c>
      <c r="BK27" s="3">
        <v>2.247191011235961</v>
      </c>
      <c r="BL27" s="3">
        <v>-1.4446227929374</v>
      </c>
      <c r="BM27" s="3">
        <v>0.80256821829854907</v>
      </c>
      <c r="BN27" s="3">
        <v>10.513643659711081</v>
      </c>
      <c r="BO27" s="3">
        <v>8.186195826645271</v>
      </c>
      <c r="BP27" s="3">
        <v>5.3772070626003199</v>
      </c>
      <c r="BQ27" s="3">
        <v>0.6</v>
      </c>
      <c r="BR27" s="3">
        <v>1</v>
      </c>
      <c r="BS27" s="3">
        <v>1</v>
      </c>
      <c r="BT27" s="3">
        <v>1</v>
      </c>
      <c r="BU27" s="3">
        <v>1</v>
      </c>
    </row>
    <row r="28" spans="1:73" x14ac:dyDescent="0.3">
      <c r="A28" s="5">
        <v>901</v>
      </c>
      <c r="B28" s="3">
        <v>2</v>
      </c>
      <c r="C28" s="3">
        <v>1</v>
      </c>
      <c r="D28" s="5">
        <v>22</v>
      </c>
      <c r="E28" s="1"/>
      <c r="F28" s="5"/>
      <c r="G28" s="3">
        <v>9</v>
      </c>
      <c r="H28" s="3">
        <v>5</v>
      </c>
      <c r="I28" s="3">
        <v>19</v>
      </c>
      <c r="J28" s="3">
        <v>17</v>
      </c>
      <c r="K28" s="3">
        <v>17</v>
      </c>
      <c r="L28" s="3">
        <v>0</v>
      </c>
      <c r="M28" s="3">
        <v>10</v>
      </c>
      <c r="N28" s="3">
        <v>10</v>
      </c>
      <c r="O28" s="3">
        <v>553</v>
      </c>
      <c r="P28" s="3">
        <v>455.5</v>
      </c>
      <c r="Q28" s="3">
        <v>400</v>
      </c>
      <c r="R28" s="2">
        <v>452</v>
      </c>
      <c r="S28" s="2">
        <v>403</v>
      </c>
      <c r="T28" s="2">
        <v>379.5</v>
      </c>
      <c r="U28" s="2">
        <v>347</v>
      </c>
      <c r="V28" s="2">
        <v>351</v>
      </c>
      <c r="W28" s="2">
        <v>477</v>
      </c>
      <c r="X28" s="2">
        <v>423</v>
      </c>
      <c r="Y28" s="2">
        <v>380</v>
      </c>
      <c r="Z28" s="2">
        <v>368.5</v>
      </c>
      <c r="AA28" s="2">
        <v>371</v>
      </c>
      <c r="AB28" s="2">
        <v>478</v>
      </c>
      <c r="AC28" s="2">
        <v>420</v>
      </c>
      <c r="AD28" s="2">
        <v>414</v>
      </c>
      <c r="AE28" s="2">
        <v>352.5</v>
      </c>
      <c r="AF28" s="2">
        <v>364</v>
      </c>
      <c r="AG28" s="2">
        <v>25</v>
      </c>
      <c r="AH28" s="2">
        <v>20</v>
      </c>
      <c r="AI28" s="2">
        <v>0.5</v>
      </c>
      <c r="AJ28" s="2">
        <v>21.5</v>
      </c>
      <c r="AK28" s="2">
        <v>20</v>
      </c>
      <c r="AL28" s="2">
        <v>1</v>
      </c>
      <c r="AM28" s="2">
        <v>-3</v>
      </c>
      <c r="AN28" s="2">
        <v>34</v>
      </c>
      <c r="AO28" s="2">
        <v>-16</v>
      </c>
      <c r="AP28" s="2">
        <v>-7</v>
      </c>
      <c r="AQ28" s="3">
        <v>467.75</v>
      </c>
      <c r="AR28" s="3">
        <v>96.63281667557456</v>
      </c>
      <c r="AS28" s="3">
        <v>86.157135221806527</v>
      </c>
      <c r="AT28" s="3">
        <v>81.133083912346336</v>
      </c>
      <c r="AU28" s="3">
        <v>74.184927846071631</v>
      </c>
      <c r="AV28" s="3">
        <v>75.040085515766975</v>
      </c>
      <c r="AW28" s="3">
        <v>101.9775521111705</v>
      </c>
      <c r="AX28" s="3">
        <v>90.432923570283279</v>
      </c>
      <c r="AY28" s="3">
        <v>81.239978621058256</v>
      </c>
      <c r="AZ28" s="3">
        <v>78.781400320684128</v>
      </c>
      <c r="BA28" s="3">
        <v>79.315873864243727</v>
      </c>
      <c r="BB28" s="3">
        <v>102.19134152859432</v>
      </c>
      <c r="BC28" s="3">
        <v>89.79155531801176</v>
      </c>
      <c r="BD28" s="3">
        <v>88.508818813468736</v>
      </c>
      <c r="BE28" s="3">
        <v>75.360769641902721</v>
      </c>
      <c r="BF28" s="3">
        <v>77.819347942276863</v>
      </c>
      <c r="BG28" s="3">
        <v>5.344735435595938</v>
      </c>
      <c r="BH28" s="3">
        <v>4.27578834847675</v>
      </c>
      <c r="BI28" s="3">
        <v>0.106894708711924</v>
      </c>
      <c r="BJ28" s="3">
        <v>4.5964724746125007</v>
      </c>
      <c r="BK28" s="3">
        <v>4.27578834847675</v>
      </c>
      <c r="BL28" s="3">
        <v>0.21378941742382601</v>
      </c>
      <c r="BM28" s="3">
        <v>-0.64136825227151306</v>
      </c>
      <c r="BN28" s="3">
        <v>7.2688401924104751</v>
      </c>
      <c r="BO28" s="3">
        <v>-3.4206306787814</v>
      </c>
      <c r="BP28" s="3">
        <v>-1.496525921966863</v>
      </c>
      <c r="BQ28" s="3">
        <v>1</v>
      </c>
      <c r="BR28" s="3">
        <v>1</v>
      </c>
      <c r="BS28" s="3">
        <v>1</v>
      </c>
      <c r="BT28" s="3">
        <v>1</v>
      </c>
      <c r="BU28" s="3">
        <v>0.96363636363636362</v>
      </c>
    </row>
    <row r="29" spans="1:73" x14ac:dyDescent="0.3">
      <c r="A29" s="5">
        <v>902</v>
      </c>
      <c r="B29" s="3">
        <v>2</v>
      </c>
      <c r="C29" s="3">
        <v>2</v>
      </c>
      <c r="D29" s="5">
        <v>20</v>
      </c>
      <c r="E29" s="5">
        <v>1</v>
      </c>
      <c r="F29" s="5"/>
      <c r="G29" s="3">
        <v>7</v>
      </c>
      <c r="H29" s="3">
        <v>4.666666666666667</v>
      </c>
      <c r="I29" s="3">
        <v>20</v>
      </c>
      <c r="J29" s="3">
        <v>51</v>
      </c>
      <c r="K29" s="3">
        <v>42</v>
      </c>
      <c r="L29" s="3">
        <v>65</v>
      </c>
      <c r="M29" s="3">
        <v>75</v>
      </c>
      <c r="N29" s="3">
        <v>75</v>
      </c>
      <c r="O29" s="3">
        <v>368</v>
      </c>
      <c r="P29" s="3">
        <v>406</v>
      </c>
      <c r="Q29" s="3">
        <v>377</v>
      </c>
      <c r="R29" s="2">
        <v>388</v>
      </c>
      <c r="S29" s="2">
        <v>351</v>
      </c>
      <c r="T29" s="2">
        <v>329</v>
      </c>
      <c r="U29" s="2">
        <v>319</v>
      </c>
      <c r="V29" s="2">
        <v>329</v>
      </c>
      <c r="W29" s="2">
        <v>381</v>
      </c>
      <c r="X29" s="2">
        <v>343</v>
      </c>
      <c r="Y29" s="2">
        <v>333.5</v>
      </c>
      <c r="Z29" s="2">
        <v>319.5</v>
      </c>
      <c r="AA29" s="2">
        <v>345</v>
      </c>
      <c r="AB29" s="2">
        <v>399.5</v>
      </c>
      <c r="AC29" s="2">
        <v>355.5</v>
      </c>
      <c r="AD29" s="2">
        <v>340</v>
      </c>
      <c r="AE29" s="2">
        <v>344</v>
      </c>
      <c r="AF29" s="2">
        <v>350</v>
      </c>
      <c r="AG29" s="2">
        <v>-7</v>
      </c>
      <c r="AH29" s="2">
        <v>-8</v>
      </c>
      <c r="AI29" s="2">
        <v>4.5</v>
      </c>
      <c r="AJ29" s="2">
        <v>0.5</v>
      </c>
      <c r="AK29" s="2">
        <v>16</v>
      </c>
      <c r="AL29" s="2">
        <v>18.5</v>
      </c>
      <c r="AM29" s="2">
        <v>12.5</v>
      </c>
      <c r="AN29" s="2">
        <v>6.5</v>
      </c>
      <c r="AO29" s="2">
        <v>24.5</v>
      </c>
      <c r="AP29" s="2">
        <v>5</v>
      </c>
      <c r="AQ29" s="3">
        <v>393.75</v>
      </c>
      <c r="AR29" s="3">
        <v>98.539682539682545</v>
      </c>
      <c r="AS29" s="3">
        <v>89.142857142857139</v>
      </c>
      <c r="AT29" s="3">
        <v>83.555555555555557</v>
      </c>
      <c r="AU29" s="3">
        <v>81.015873015873012</v>
      </c>
      <c r="AV29" s="3">
        <v>83.555555555555557</v>
      </c>
      <c r="AW29" s="3">
        <v>96.761904761904759</v>
      </c>
      <c r="AX29" s="3">
        <v>87.1111111111111</v>
      </c>
      <c r="AY29" s="3">
        <v>84.698412698412696</v>
      </c>
      <c r="AZ29" s="3">
        <v>81.142857142857139</v>
      </c>
      <c r="BA29" s="3">
        <v>87.61904761904762</v>
      </c>
      <c r="BB29" s="3">
        <v>101.46031746031746</v>
      </c>
      <c r="BC29" s="3">
        <v>90.285714285714278</v>
      </c>
      <c r="BD29" s="3">
        <v>86.349206349206355</v>
      </c>
      <c r="BE29" s="3">
        <v>87.365079365079367</v>
      </c>
      <c r="BF29" s="3">
        <v>88.888888888888886</v>
      </c>
      <c r="BG29" s="3">
        <v>-1.7777777777777781</v>
      </c>
      <c r="BH29" s="3">
        <v>-2.0317460317460401</v>
      </c>
      <c r="BI29" s="3">
        <v>1.1428571428571339</v>
      </c>
      <c r="BJ29" s="3">
        <v>0.12698412698412001</v>
      </c>
      <c r="BK29" s="3">
        <v>4.0634920634920579</v>
      </c>
      <c r="BL29" s="3">
        <v>4.6984126984126915</v>
      </c>
      <c r="BM29" s="3">
        <v>3.1746031746031735</v>
      </c>
      <c r="BN29" s="3">
        <v>1.6507936507936578</v>
      </c>
      <c r="BO29" s="3">
        <v>6.2222222222222285</v>
      </c>
      <c r="BP29" s="3">
        <v>1.2698412698412649</v>
      </c>
      <c r="BQ29" s="3">
        <v>0.54343434343434338</v>
      </c>
      <c r="BR29" s="3">
        <v>1</v>
      </c>
      <c r="BS29" s="3">
        <v>0.96363636363636362</v>
      </c>
      <c r="BT29" s="3">
        <v>1</v>
      </c>
      <c r="BU29" s="3">
        <v>1</v>
      </c>
    </row>
    <row r="30" spans="1:73" x14ac:dyDescent="0.3">
      <c r="A30" s="5">
        <v>903</v>
      </c>
      <c r="B30" s="3">
        <v>2</v>
      </c>
      <c r="C30" s="3">
        <v>2</v>
      </c>
      <c r="D30" s="5">
        <v>19</v>
      </c>
      <c r="E30" s="5">
        <v>0</v>
      </c>
      <c r="F30" s="5">
        <v>2</v>
      </c>
      <c r="G30" s="3">
        <v>7</v>
      </c>
      <c r="H30" s="3">
        <v>4.333333333333333</v>
      </c>
      <c r="I30" s="3">
        <v>28</v>
      </c>
      <c r="J30" s="3">
        <v>32</v>
      </c>
      <c r="K30" s="3">
        <v>37</v>
      </c>
      <c r="L30" s="3">
        <v>42</v>
      </c>
      <c r="M30" s="3">
        <v>83</v>
      </c>
      <c r="N30" s="3">
        <v>77</v>
      </c>
      <c r="O30" s="3">
        <v>425</v>
      </c>
      <c r="P30" s="3">
        <v>361</v>
      </c>
      <c r="Q30" s="3">
        <v>357</v>
      </c>
      <c r="R30" s="2">
        <v>295</v>
      </c>
      <c r="S30" s="2">
        <v>281</v>
      </c>
      <c r="T30" s="2">
        <v>242</v>
      </c>
      <c r="U30" s="2">
        <v>241</v>
      </c>
      <c r="V30" s="2">
        <v>245</v>
      </c>
      <c r="W30" s="2">
        <v>340</v>
      </c>
      <c r="X30" s="2">
        <v>300</v>
      </c>
      <c r="Y30" s="2">
        <v>329.5</v>
      </c>
      <c r="Z30" s="2">
        <v>337</v>
      </c>
      <c r="AA30" s="2">
        <v>292</v>
      </c>
      <c r="AB30" s="2">
        <v>344</v>
      </c>
      <c r="AC30" s="2">
        <v>317</v>
      </c>
      <c r="AD30" s="2">
        <v>343</v>
      </c>
      <c r="AE30" s="2">
        <v>343</v>
      </c>
      <c r="AF30" s="2">
        <v>329.5</v>
      </c>
      <c r="AG30" s="2">
        <v>45</v>
      </c>
      <c r="AH30" s="2">
        <v>19</v>
      </c>
      <c r="AI30" s="2">
        <v>87.5</v>
      </c>
      <c r="AJ30" s="2">
        <v>96</v>
      </c>
      <c r="AK30" s="2">
        <v>47</v>
      </c>
      <c r="AL30" s="2">
        <v>4</v>
      </c>
      <c r="AM30" s="2">
        <v>17</v>
      </c>
      <c r="AN30" s="2">
        <v>13.5</v>
      </c>
      <c r="AO30" s="2">
        <v>6</v>
      </c>
      <c r="AP30" s="2">
        <v>37.5</v>
      </c>
      <c r="AQ30" s="3">
        <v>323</v>
      </c>
      <c r="AR30" s="3">
        <v>91.331269349845201</v>
      </c>
      <c r="AS30" s="3">
        <v>86.996904024767801</v>
      </c>
      <c r="AT30" s="3">
        <v>74.922600619195052</v>
      </c>
      <c r="AU30" s="3">
        <v>74.61300309597523</v>
      </c>
      <c r="AV30" s="3">
        <v>75.851393188854487</v>
      </c>
      <c r="AW30" s="3">
        <v>105.26315789473684</v>
      </c>
      <c r="AX30" s="3">
        <v>92.879256965944265</v>
      </c>
      <c r="AY30" s="3">
        <v>102.0123839009288</v>
      </c>
      <c r="AZ30" s="3">
        <v>104.3343653250774</v>
      </c>
      <c r="BA30" s="3">
        <v>90.402476780185765</v>
      </c>
      <c r="BB30" s="3">
        <v>106.50154798761611</v>
      </c>
      <c r="BC30" s="3">
        <v>98.142414860681114</v>
      </c>
      <c r="BD30" s="3">
        <v>106.19195046439629</v>
      </c>
      <c r="BE30" s="3">
        <v>106.19195046439629</v>
      </c>
      <c r="BF30" s="3">
        <v>102.0123839009288</v>
      </c>
      <c r="BG30" s="3">
        <v>13.931888544891635</v>
      </c>
      <c r="BH30" s="3">
        <v>5.8823529411764603</v>
      </c>
      <c r="BI30" s="3">
        <v>27.089783281733748</v>
      </c>
      <c r="BJ30" s="3">
        <v>29.721362229102176</v>
      </c>
      <c r="BK30" s="3">
        <v>14.55108359133127</v>
      </c>
      <c r="BL30" s="3">
        <v>1.2383900928792708</v>
      </c>
      <c r="BM30" s="3">
        <v>5.2631578947368469</v>
      </c>
      <c r="BN30" s="3">
        <v>4.1795665634674961</v>
      </c>
      <c r="BO30" s="3">
        <v>1.8575851393188851</v>
      </c>
      <c r="BP30" s="3">
        <v>11.609907120743035</v>
      </c>
      <c r="BQ30" s="3">
        <v>1</v>
      </c>
      <c r="BR30" s="3">
        <v>1</v>
      </c>
      <c r="BS30" s="3">
        <v>1</v>
      </c>
      <c r="BT30" s="3">
        <v>1</v>
      </c>
      <c r="BU30" s="3">
        <v>1</v>
      </c>
    </row>
    <row r="31" spans="1:73" x14ac:dyDescent="0.3">
      <c r="A31" s="5">
        <v>905</v>
      </c>
      <c r="B31" s="3">
        <v>2</v>
      </c>
      <c r="C31" s="3">
        <v>2</v>
      </c>
      <c r="D31" s="5">
        <v>20</v>
      </c>
      <c r="E31" s="5">
        <v>1</v>
      </c>
      <c r="F31" s="5">
        <v>2</v>
      </c>
      <c r="G31" s="3">
        <v>7</v>
      </c>
      <c r="H31" s="3">
        <v>4.333333333333333</v>
      </c>
      <c r="I31" s="3">
        <v>4</v>
      </c>
      <c r="J31" s="3">
        <v>29</v>
      </c>
      <c r="K31" s="3">
        <v>18</v>
      </c>
      <c r="L31" s="3">
        <v>0</v>
      </c>
      <c r="M31" s="3">
        <v>0</v>
      </c>
      <c r="N31" s="3">
        <v>90</v>
      </c>
      <c r="O31" s="3">
        <v>423</v>
      </c>
      <c r="P31" s="3">
        <v>375</v>
      </c>
      <c r="Q31" s="3">
        <v>357</v>
      </c>
      <c r="R31" s="2">
        <v>395</v>
      </c>
      <c r="S31" s="2">
        <v>405</v>
      </c>
      <c r="T31" s="2">
        <v>382</v>
      </c>
      <c r="U31" s="2">
        <v>389.5</v>
      </c>
      <c r="V31" s="2">
        <v>384</v>
      </c>
      <c r="W31" s="2">
        <v>412</v>
      </c>
      <c r="X31" s="2">
        <v>372</v>
      </c>
      <c r="Y31" s="2">
        <v>368.5</v>
      </c>
      <c r="Z31" s="2">
        <v>350</v>
      </c>
      <c r="AA31" s="2">
        <v>355</v>
      </c>
      <c r="AB31" s="2">
        <v>424</v>
      </c>
      <c r="AC31" s="2">
        <v>402.5</v>
      </c>
      <c r="AD31" s="2">
        <v>405</v>
      </c>
      <c r="AE31" s="2">
        <v>419</v>
      </c>
      <c r="AF31" s="2">
        <v>390.5</v>
      </c>
      <c r="AG31" s="2">
        <v>17</v>
      </c>
      <c r="AH31" s="2">
        <v>-33</v>
      </c>
      <c r="AI31" s="2">
        <v>-13.5</v>
      </c>
      <c r="AJ31" s="2">
        <v>-39.5</v>
      </c>
      <c r="AK31" s="2">
        <v>-29</v>
      </c>
      <c r="AL31" s="2">
        <v>12</v>
      </c>
      <c r="AM31" s="2">
        <v>30.5</v>
      </c>
      <c r="AN31" s="2">
        <v>36.5</v>
      </c>
      <c r="AO31" s="2">
        <v>69</v>
      </c>
      <c r="AP31" s="2">
        <v>35.5</v>
      </c>
      <c r="AQ31" s="3">
        <v>409.5</v>
      </c>
      <c r="AR31" s="3">
        <v>96.459096459096457</v>
      </c>
      <c r="AS31" s="3">
        <v>98.901098901098905</v>
      </c>
      <c r="AT31" s="3">
        <v>93.28449328449328</v>
      </c>
      <c r="AU31" s="3">
        <v>95.115995115995105</v>
      </c>
      <c r="AV31" s="3">
        <v>93.772893772893767</v>
      </c>
      <c r="AW31" s="3">
        <v>100.61050061050061</v>
      </c>
      <c r="AX31" s="3">
        <v>90.842490842490847</v>
      </c>
      <c r="AY31" s="3">
        <v>89.987789987789995</v>
      </c>
      <c r="AZ31" s="3">
        <v>85.470085470085465</v>
      </c>
      <c r="BA31" s="3">
        <v>86.691086691086696</v>
      </c>
      <c r="BB31" s="3">
        <v>103.54090354090356</v>
      </c>
      <c r="BC31" s="3">
        <v>98.290598290598282</v>
      </c>
      <c r="BD31" s="3">
        <v>98.901098901098905</v>
      </c>
      <c r="BE31" s="3">
        <v>102.31990231990231</v>
      </c>
      <c r="BF31" s="3">
        <v>95.360195360195362</v>
      </c>
      <c r="BG31" s="3">
        <v>4.1514041514041473</v>
      </c>
      <c r="BH31" s="3">
        <v>-8.0586080586080637</v>
      </c>
      <c r="BI31" s="3">
        <v>-3.2967032967032961</v>
      </c>
      <c r="BJ31" s="3">
        <v>-9.6459096459096454</v>
      </c>
      <c r="BK31" s="3">
        <v>-7.0818070818070789</v>
      </c>
      <c r="BL31" s="3">
        <v>2.9304029304029418</v>
      </c>
      <c r="BM31" s="3">
        <v>7.4481074481074439</v>
      </c>
      <c r="BN31" s="3">
        <v>8.9133089133089154</v>
      </c>
      <c r="BO31" s="3">
        <v>16.849816849816847</v>
      </c>
      <c r="BP31" s="3">
        <v>8.6691086691086721</v>
      </c>
      <c r="BQ31" s="3">
        <v>0.83636363636363631</v>
      </c>
      <c r="BR31" s="3">
        <v>1</v>
      </c>
      <c r="BS31" s="3">
        <v>1</v>
      </c>
      <c r="BT31" s="3">
        <v>0.96363636363636362</v>
      </c>
      <c r="BU31" s="3">
        <v>1</v>
      </c>
    </row>
    <row r="32" spans="1:73" x14ac:dyDescent="0.3">
      <c r="A32" s="5">
        <v>906</v>
      </c>
      <c r="B32" s="3">
        <v>2</v>
      </c>
      <c r="C32" s="3">
        <v>1</v>
      </c>
      <c r="D32" s="5">
        <v>22</v>
      </c>
      <c r="E32" s="1"/>
      <c r="F32" s="5"/>
      <c r="G32" s="3">
        <v>7</v>
      </c>
      <c r="H32" s="3">
        <v>3</v>
      </c>
      <c r="I32" s="3">
        <v>19</v>
      </c>
      <c r="J32" s="3">
        <v>31</v>
      </c>
      <c r="K32" s="3">
        <v>24</v>
      </c>
      <c r="L32" s="3">
        <v>0</v>
      </c>
      <c r="M32" s="3">
        <v>70</v>
      </c>
      <c r="N32" s="3">
        <v>40</v>
      </c>
      <c r="O32" s="3">
        <v>354.5</v>
      </c>
      <c r="P32" s="3">
        <v>325</v>
      </c>
      <c r="Q32" s="3">
        <v>339.5</v>
      </c>
      <c r="R32" s="2">
        <v>331</v>
      </c>
      <c r="S32" s="2">
        <v>322</v>
      </c>
      <c r="T32" s="2">
        <v>319</v>
      </c>
      <c r="U32" s="2">
        <v>328</v>
      </c>
      <c r="V32" s="2">
        <v>322</v>
      </c>
      <c r="W32" s="2">
        <v>333.5</v>
      </c>
      <c r="X32" s="2">
        <v>348.5</v>
      </c>
      <c r="Y32" s="2">
        <v>324.5</v>
      </c>
      <c r="Z32" s="2">
        <v>327</v>
      </c>
      <c r="AA32" s="2">
        <v>327</v>
      </c>
      <c r="AB32" s="2">
        <v>349</v>
      </c>
      <c r="AC32" s="2">
        <v>346</v>
      </c>
      <c r="AD32" s="2">
        <v>339</v>
      </c>
      <c r="AE32" s="2">
        <v>342.5</v>
      </c>
      <c r="AF32" s="2">
        <v>340.5</v>
      </c>
      <c r="AG32" s="2">
        <v>2.5</v>
      </c>
      <c r="AH32" s="2">
        <v>26.5</v>
      </c>
      <c r="AI32" s="2">
        <v>5.5</v>
      </c>
      <c r="AJ32" s="2">
        <v>-1</v>
      </c>
      <c r="AK32" s="2">
        <v>5</v>
      </c>
      <c r="AL32" s="2">
        <v>15.5</v>
      </c>
      <c r="AM32" s="2">
        <v>-2.5</v>
      </c>
      <c r="AN32" s="2">
        <v>14.5</v>
      </c>
      <c r="AO32" s="2">
        <v>15.5</v>
      </c>
      <c r="AP32" s="2">
        <v>13.5</v>
      </c>
      <c r="AQ32" s="3">
        <v>340.5</v>
      </c>
      <c r="AR32" s="3">
        <v>97.209985315712188</v>
      </c>
      <c r="AS32" s="3">
        <v>94.566813509544787</v>
      </c>
      <c r="AT32" s="3">
        <v>93.685756240822315</v>
      </c>
      <c r="AU32" s="3">
        <v>96.328928046989731</v>
      </c>
      <c r="AV32" s="3">
        <v>94.566813509544787</v>
      </c>
      <c r="AW32" s="3">
        <v>97.944199706314237</v>
      </c>
      <c r="AX32" s="3">
        <v>102.34948604992657</v>
      </c>
      <c r="AY32" s="3">
        <v>95.301027900146835</v>
      </c>
      <c r="AZ32" s="3">
        <v>96.035242290748897</v>
      </c>
      <c r="BA32" s="3">
        <v>96.035242290748897</v>
      </c>
      <c r="BB32" s="3">
        <v>102.49632892804699</v>
      </c>
      <c r="BC32" s="3">
        <v>101.61527165932452</v>
      </c>
      <c r="BD32" s="3">
        <v>99.559471365638757</v>
      </c>
      <c r="BE32" s="3">
        <v>100.58737151248165</v>
      </c>
      <c r="BF32" s="3">
        <v>100</v>
      </c>
      <c r="BG32" s="3">
        <v>0.73421439060204996</v>
      </c>
      <c r="BH32" s="3">
        <v>7.7826725403817854</v>
      </c>
      <c r="BI32" s="3">
        <v>1.6152716593245238</v>
      </c>
      <c r="BJ32" s="3">
        <v>-0.29368575624082499</v>
      </c>
      <c r="BK32" s="3">
        <v>1.4684287812041121</v>
      </c>
      <c r="BL32" s="3">
        <v>4.5521292217327485</v>
      </c>
      <c r="BM32" s="3">
        <v>-0.73421439060206206</v>
      </c>
      <c r="BN32" s="3">
        <v>4.258443465491923</v>
      </c>
      <c r="BO32" s="3">
        <v>4.5521292217327485</v>
      </c>
      <c r="BP32" s="3">
        <v>3.9647577092510988</v>
      </c>
      <c r="BQ32" s="3">
        <v>0.47272727272727277</v>
      </c>
      <c r="BR32" s="3">
        <v>0.74545454545454559</v>
      </c>
      <c r="BS32" s="3">
        <v>1</v>
      </c>
      <c r="BT32" s="3">
        <v>1</v>
      </c>
      <c r="BU32" s="3">
        <v>1</v>
      </c>
    </row>
    <row r="33" spans="1:73" x14ac:dyDescent="0.3">
      <c r="A33" s="5">
        <v>908</v>
      </c>
      <c r="B33" s="3">
        <v>2</v>
      </c>
      <c r="C33" s="3">
        <v>2</v>
      </c>
      <c r="D33" s="5">
        <v>22</v>
      </c>
      <c r="E33" s="5">
        <v>0</v>
      </c>
      <c r="F33" s="5">
        <v>2</v>
      </c>
      <c r="G33" s="3">
        <v>7</v>
      </c>
      <c r="H33" s="3">
        <v>4.666666666666667</v>
      </c>
      <c r="I33" s="3">
        <v>21</v>
      </c>
      <c r="J33" s="3">
        <v>34</v>
      </c>
      <c r="K33" s="3">
        <v>26</v>
      </c>
      <c r="L33" s="3">
        <v>35</v>
      </c>
      <c r="M33" s="3">
        <v>50</v>
      </c>
      <c r="N33" s="3">
        <v>60</v>
      </c>
      <c r="O33" s="3">
        <v>356</v>
      </c>
      <c r="P33" s="3">
        <v>321</v>
      </c>
      <c r="Q33" s="3">
        <v>347</v>
      </c>
      <c r="R33" s="2">
        <v>321.5</v>
      </c>
      <c r="S33" s="2">
        <v>343</v>
      </c>
      <c r="T33" s="2">
        <v>329</v>
      </c>
      <c r="U33" s="2">
        <v>314</v>
      </c>
      <c r="V33" s="2">
        <v>296.5</v>
      </c>
      <c r="W33" s="2">
        <v>320</v>
      </c>
      <c r="X33" s="2">
        <v>337</v>
      </c>
      <c r="Y33" s="2">
        <v>334.5</v>
      </c>
      <c r="Z33" s="2">
        <v>350.5</v>
      </c>
      <c r="AA33" s="2">
        <v>409</v>
      </c>
      <c r="AB33" s="2">
        <v>350</v>
      </c>
      <c r="AC33" s="2">
        <v>357</v>
      </c>
      <c r="AD33" s="2">
        <v>353.5</v>
      </c>
      <c r="AE33" s="2">
        <v>380</v>
      </c>
      <c r="AF33" s="2">
        <v>409</v>
      </c>
      <c r="AG33" s="2">
        <v>-1.5</v>
      </c>
      <c r="AH33" s="2">
        <v>-6</v>
      </c>
      <c r="AI33" s="2">
        <v>5.5</v>
      </c>
      <c r="AJ33" s="2">
        <v>36.5</v>
      </c>
      <c r="AK33" s="2">
        <v>112.5</v>
      </c>
      <c r="AL33" s="2">
        <v>30</v>
      </c>
      <c r="AM33" s="2">
        <v>20</v>
      </c>
      <c r="AN33" s="2">
        <v>19</v>
      </c>
      <c r="AO33" s="2">
        <v>29.5</v>
      </c>
      <c r="AP33" s="2">
        <v>0</v>
      </c>
      <c r="AQ33" s="3">
        <v>335.5</v>
      </c>
      <c r="AR33" s="3">
        <v>95.827123695976155</v>
      </c>
      <c r="AS33" s="3">
        <v>102.2354694485842</v>
      </c>
      <c r="AT33" s="3">
        <v>98.062593144560367</v>
      </c>
      <c r="AU33" s="3">
        <v>93.591654247391958</v>
      </c>
      <c r="AV33" s="3">
        <v>88.375558867362145</v>
      </c>
      <c r="AW33" s="3">
        <v>95.380029806259316</v>
      </c>
      <c r="AX33" s="3">
        <v>100.44709388971684</v>
      </c>
      <c r="AY33" s="3">
        <v>99.701937406855436</v>
      </c>
      <c r="AZ33" s="3">
        <v>104.47093889716841</v>
      </c>
      <c r="BA33" s="3">
        <v>121.90760059612518</v>
      </c>
      <c r="BB33" s="3">
        <v>104.32190760059612</v>
      </c>
      <c r="BC33" s="3">
        <v>106.40834575260804</v>
      </c>
      <c r="BD33" s="3">
        <v>105.36512667660209</v>
      </c>
      <c r="BE33" s="3">
        <v>113.26378539493294</v>
      </c>
      <c r="BF33" s="3">
        <v>121.90760059612518</v>
      </c>
      <c r="BG33" s="3">
        <v>-0.44709388971684294</v>
      </c>
      <c r="BH33" s="3">
        <v>-1.78837555886735</v>
      </c>
      <c r="BI33" s="3">
        <v>1.6393442622950731</v>
      </c>
      <c r="BJ33" s="3">
        <v>10.879284649776455</v>
      </c>
      <c r="BK33" s="3">
        <v>33.532041728763026</v>
      </c>
      <c r="BL33" s="3">
        <v>8.941877794336806</v>
      </c>
      <c r="BM33" s="3">
        <v>5.9612518628912037</v>
      </c>
      <c r="BN33" s="3">
        <v>5.6631892697466597</v>
      </c>
      <c r="BO33" s="3">
        <v>8.7928464977645291</v>
      </c>
      <c r="BP33" s="3">
        <v>0</v>
      </c>
      <c r="BQ33" s="3">
        <v>0.8727272727272728</v>
      </c>
      <c r="BR33" s="3">
        <v>1</v>
      </c>
      <c r="BS33" s="3">
        <v>0.96363636363636362</v>
      </c>
      <c r="BT33" s="3">
        <v>1</v>
      </c>
      <c r="BU33" s="3">
        <v>1</v>
      </c>
    </row>
    <row r="34" spans="1:73" x14ac:dyDescent="0.3">
      <c r="A34" s="5">
        <v>910</v>
      </c>
      <c r="B34" s="3">
        <v>2</v>
      </c>
      <c r="C34" s="3">
        <v>1</v>
      </c>
      <c r="D34" s="5">
        <v>19</v>
      </c>
      <c r="E34" s="1"/>
      <c r="F34" s="5"/>
      <c r="G34" s="3">
        <v>7</v>
      </c>
      <c r="H34" s="3">
        <v>5</v>
      </c>
      <c r="I34" s="3">
        <v>23</v>
      </c>
      <c r="J34" s="3">
        <v>29</v>
      </c>
      <c r="K34" s="3">
        <v>18</v>
      </c>
      <c r="L34" s="3">
        <v>5</v>
      </c>
      <c r="M34" s="3">
        <v>45</v>
      </c>
      <c r="N34" s="3">
        <v>30</v>
      </c>
      <c r="O34" s="3">
        <v>356</v>
      </c>
      <c r="P34" s="3">
        <v>337</v>
      </c>
      <c r="Q34" s="3">
        <v>346.5</v>
      </c>
      <c r="R34" s="2">
        <v>319</v>
      </c>
      <c r="S34" s="2">
        <v>273.5</v>
      </c>
      <c r="T34" s="2">
        <v>258</v>
      </c>
      <c r="U34" s="2">
        <v>233.5</v>
      </c>
      <c r="V34" s="2">
        <v>264</v>
      </c>
      <c r="W34" s="2">
        <v>357.5</v>
      </c>
      <c r="X34" s="2">
        <v>326</v>
      </c>
      <c r="Y34" s="2">
        <v>321.5</v>
      </c>
      <c r="Z34" s="2">
        <v>401</v>
      </c>
      <c r="AA34" s="2">
        <v>373</v>
      </c>
      <c r="AB34" s="2">
        <v>362</v>
      </c>
      <c r="AC34" s="2">
        <v>361.5</v>
      </c>
      <c r="AD34" s="2">
        <v>379</v>
      </c>
      <c r="AE34" s="2">
        <v>395.5</v>
      </c>
      <c r="AF34" s="2">
        <v>406.5</v>
      </c>
      <c r="AG34" s="2">
        <v>38.5</v>
      </c>
      <c r="AH34" s="2">
        <v>52.5</v>
      </c>
      <c r="AI34" s="2">
        <v>63.5</v>
      </c>
      <c r="AJ34" s="2">
        <v>167.5</v>
      </c>
      <c r="AK34" s="2">
        <v>109</v>
      </c>
      <c r="AL34" s="2">
        <v>4.5</v>
      </c>
      <c r="AM34" s="2">
        <v>35.5</v>
      </c>
      <c r="AN34" s="2">
        <v>57.5</v>
      </c>
      <c r="AO34" s="2">
        <v>-5.5</v>
      </c>
      <c r="AP34" s="2">
        <v>33.5</v>
      </c>
      <c r="AQ34" s="3">
        <v>344</v>
      </c>
      <c r="AR34" s="3">
        <v>92.732558139534888</v>
      </c>
      <c r="AS34" s="3">
        <v>79.505813953488371</v>
      </c>
      <c r="AT34" s="3">
        <v>75</v>
      </c>
      <c r="AU34" s="3">
        <v>67.877906976744185</v>
      </c>
      <c r="AV34" s="3">
        <v>76.744186046511629</v>
      </c>
      <c r="AW34" s="3">
        <v>103.92441860465115</v>
      </c>
      <c r="AX34" s="3">
        <v>94.767441860465112</v>
      </c>
      <c r="AY34" s="3">
        <v>93.45930232558139</v>
      </c>
      <c r="AZ34" s="3">
        <v>116.56976744186048</v>
      </c>
      <c r="BA34" s="3">
        <v>108.43023255813952</v>
      </c>
      <c r="BB34" s="3">
        <v>105.23255813953489</v>
      </c>
      <c r="BC34" s="3">
        <v>105.08720930232558</v>
      </c>
      <c r="BD34" s="3">
        <v>110.17441860465115</v>
      </c>
      <c r="BE34" s="3">
        <v>114.97093023255813</v>
      </c>
      <c r="BF34" s="3">
        <v>118.16860465116279</v>
      </c>
      <c r="BG34" s="3">
        <v>11.191860465116276</v>
      </c>
      <c r="BH34" s="3">
        <v>15.261627906976749</v>
      </c>
      <c r="BI34" s="3">
        <v>18.459302325581394</v>
      </c>
      <c r="BJ34" s="3">
        <v>48.691860465116285</v>
      </c>
      <c r="BK34" s="3">
        <v>31.686046511627897</v>
      </c>
      <c r="BL34" s="3">
        <v>1.3081395348837339</v>
      </c>
      <c r="BM34" s="3">
        <v>10.319767441860462</v>
      </c>
      <c r="BN34" s="3">
        <v>16.715116279069765</v>
      </c>
      <c r="BO34" s="3">
        <v>-1.59883720930234</v>
      </c>
      <c r="BP34" s="3">
        <v>9.738372093023262</v>
      </c>
      <c r="BQ34" s="3">
        <v>0.8</v>
      </c>
      <c r="BR34" s="3">
        <v>0.97777777777777786</v>
      </c>
      <c r="BS34" s="3">
        <v>1</v>
      </c>
      <c r="BT34" s="3">
        <v>1</v>
      </c>
      <c r="BU34" s="3">
        <v>1</v>
      </c>
    </row>
    <row r="35" spans="1:73" x14ac:dyDescent="0.3">
      <c r="A35" s="5">
        <v>911</v>
      </c>
      <c r="B35" s="3">
        <v>2</v>
      </c>
      <c r="C35" s="3">
        <v>2</v>
      </c>
      <c r="D35" s="5">
        <v>21</v>
      </c>
      <c r="E35" s="5">
        <v>0</v>
      </c>
      <c r="F35" s="5"/>
      <c r="G35" s="3">
        <v>7</v>
      </c>
      <c r="H35" s="3">
        <v>3.6666666666666665</v>
      </c>
      <c r="I35" s="3">
        <v>11</v>
      </c>
      <c r="J35" s="3">
        <v>34</v>
      </c>
      <c r="K35" s="3">
        <v>22</v>
      </c>
      <c r="L35" s="3">
        <v>70</v>
      </c>
      <c r="M35" s="3">
        <v>100</v>
      </c>
      <c r="N35" s="3">
        <v>80</v>
      </c>
      <c r="O35" s="3">
        <v>541</v>
      </c>
      <c r="P35" s="3">
        <v>397.5</v>
      </c>
      <c r="Q35" s="3">
        <v>425.5</v>
      </c>
      <c r="R35" s="2">
        <v>397.5</v>
      </c>
      <c r="S35" s="2">
        <v>415</v>
      </c>
      <c r="T35" s="2">
        <v>374.5</v>
      </c>
      <c r="U35" s="2">
        <v>359</v>
      </c>
      <c r="V35" s="2">
        <v>357</v>
      </c>
      <c r="W35" s="2">
        <v>389</v>
      </c>
      <c r="X35" s="2">
        <v>402</v>
      </c>
      <c r="Y35" s="2">
        <v>347</v>
      </c>
      <c r="Z35" s="2">
        <v>329</v>
      </c>
      <c r="AA35" s="2">
        <v>327.5</v>
      </c>
      <c r="AB35" s="2">
        <v>416.5</v>
      </c>
      <c r="AC35" s="2">
        <v>404</v>
      </c>
      <c r="AD35" s="2">
        <v>396</v>
      </c>
      <c r="AE35" s="2">
        <v>396</v>
      </c>
      <c r="AF35" s="2">
        <v>358</v>
      </c>
      <c r="AG35" s="2">
        <v>-8.5</v>
      </c>
      <c r="AH35" s="2">
        <v>-13</v>
      </c>
      <c r="AI35" s="2">
        <v>-27.5</v>
      </c>
      <c r="AJ35" s="2">
        <v>-30</v>
      </c>
      <c r="AK35" s="2">
        <v>-29.5</v>
      </c>
      <c r="AL35" s="2">
        <v>27.5</v>
      </c>
      <c r="AM35" s="2">
        <v>2</v>
      </c>
      <c r="AN35" s="2">
        <v>49</v>
      </c>
      <c r="AO35" s="2">
        <v>67</v>
      </c>
      <c r="AP35" s="2">
        <v>30.5</v>
      </c>
      <c r="AQ35" s="3">
        <v>406.75</v>
      </c>
      <c r="AR35" s="3">
        <v>97.725875845113706</v>
      </c>
      <c r="AS35" s="3">
        <v>102.02827289489859</v>
      </c>
      <c r="AT35" s="3">
        <v>92.071296865396434</v>
      </c>
      <c r="AU35" s="3">
        <v>88.260602335586967</v>
      </c>
      <c r="AV35" s="3">
        <v>87.768899815611562</v>
      </c>
      <c r="AW35" s="3">
        <v>95.636140135218199</v>
      </c>
      <c r="AX35" s="3">
        <v>98.832206515058388</v>
      </c>
      <c r="AY35" s="3">
        <v>85.31038721573448</v>
      </c>
      <c r="AZ35" s="3">
        <v>80.885064535955735</v>
      </c>
      <c r="BA35" s="3">
        <v>80.516287645974188</v>
      </c>
      <c r="BB35" s="3">
        <v>102.39704978488015</v>
      </c>
      <c r="BC35" s="3">
        <v>99.323909035033807</v>
      </c>
      <c r="BD35" s="3">
        <v>97.357098955132145</v>
      </c>
      <c r="BE35" s="3">
        <v>97.357098955132145</v>
      </c>
      <c r="BF35" s="3">
        <v>88.014751075599264</v>
      </c>
      <c r="BG35" s="3">
        <v>-2.0897357098955132</v>
      </c>
      <c r="BH35" s="3">
        <v>-3.1960663798402122</v>
      </c>
      <c r="BI35" s="3">
        <v>-6.7609096496619507</v>
      </c>
      <c r="BJ35" s="3">
        <v>-7.3755377996312266</v>
      </c>
      <c r="BK35" s="3">
        <v>-7.2526121696373735</v>
      </c>
      <c r="BL35" s="3">
        <v>6.7609096496619614</v>
      </c>
      <c r="BM35" s="3">
        <v>0.49170251997542297</v>
      </c>
      <c r="BN35" s="3">
        <v>12.046711739397665</v>
      </c>
      <c r="BO35" s="3">
        <v>16.472034419176406</v>
      </c>
      <c r="BP35" s="3">
        <v>7.4984634296250796</v>
      </c>
      <c r="BQ35" s="3">
        <v>0.98181818181818181</v>
      </c>
      <c r="BR35" s="3">
        <v>0.96363636363636362</v>
      </c>
      <c r="BS35" s="3">
        <v>1</v>
      </c>
      <c r="BT35" s="3">
        <v>1</v>
      </c>
      <c r="BU35" s="3">
        <v>1</v>
      </c>
    </row>
    <row r="36" spans="1:73" x14ac:dyDescent="0.3">
      <c r="A36" s="5">
        <v>912</v>
      </c>
      <c r="B36" s="3">
        <v>2</v>
      </c>
      <c r="C36" s="3">
        <v>2</v>
      </c>
      <c r="D36" s="5">
        <v>21</v>
      </c>
      <c r="E36" s="5">
        <v>1</v>
      </c>
      <c r="F36" s="5">
        <v>2</v>
      </c>
      <c r="G36" s="3">
        <v>6</v>
      </c>
      <c r="H36" s="3">
        <v>3.6666666666666665</v>
      </c>
      <c r="I36" s="3">
        <v>69</v>
      </c>
      <c r="J36" s="3">
        <v>83</v>
      </c>
      <c r="K36" s="3">
        <v>74</v>
      </c>
      <c r="L36" s="3">
        <v>20</v>
      </c>
      <c r="M36" s="3">
        <v>80</v>
      </c>
      <c r="N36" s="3">
        <v>70</v>
      </c>
      <c r="O36" s="3">
        <v>372</v>
      </c>
      <c r="P36" s="3">
        <v>316</v>
      </c>
      <c r="Q36" s="3">
        <v>324</v>
      </c>
      <c r="R36" s="2">
        <v>313</v>
      </c>
      <c r="S36" s="2">
        <v>237</v>
      </c>
      <c r="T36" s="2">
        <v>271.5</v>
      </c>
      <c r="U36" s="2">
        <v>148</v>
      </c>
      <c r="V36" s="2">
        <v>92</v>
      </c>
      <c r="W36" s="2">
        <v>314</v>
      </c>
      <c r="X36" s="2">
        <v>390.5</v>
      </c>
      <c r="Y36" s="2">
        <v>343.5</v>
      </c>
      <c r="Z36" s="2">
        <v>315</v>
      </c>
      <c r="AA36" s="2">
        <v>394</v>
      </c>
      <c r="AB36" s="2">
        <v>365</v>
      </c>
      <c r="AC36" s="2">
        <v>401.5</v>
      </c>
      <c r="AD36" s="2">
        <v>384</v>
      </c>
      <c r="AE36" s="2">
        <v>358</v>
      </c>
      <c r="AF36" s="2">
        <v>385</v>
      </c>
      <c r="AG36" s="2">
        <v>1</v>
      </c>
      <c r="AH36" s="2">
        <v>153.5</v>
      </c>
      <c r="AI36" s="2">
        <v>72</v>
      </c>
      <c r="AJ36" s="2">
        <v>167</v>
      </c>
      <c r="AK36" s="2">
        <v>302</v>
      </c>
      <c r="AL36" s="2">
        <v>51</v>
      </c>
      <c r="AM36" s="2">
        <v>11</v>
      </c>
      <c r="AN36" s="2">
        <v>40.5</v>
      </c>
      <c r="AO36" s="2">
        <v>43</v>
      </c>
      <c r="AP36" s="2">
        <v>-9</v>
      </c>
      <c r="AQ36" s="3">
        <v>339.25</v>
      </c>
      <c r="AR36" s="3">
        <v>92.262343404568909</v>
      </c>
      <c r="AS36" s="3">
        <v>69.859985261606482</v>
      </c>
      <c r="AT36" s="3">
        <v>80.029476787030219</v>
      </c>
      <c r="AU36" s="3">
        <v>43.625644804716288</v>
      </c>
      <c r="AV36" s="3">
        <v>27.118644067796609</v>
      </c>
      <c r="AW36" s="3">
        <v>92.557111274871033</v>
      </c>
      <c r="AX36" s="3">
        <v>115.10685335298452</v>
      </c>
      <c r="AY36" s="3">
        <v>101.25276344878409</v>
      </c>
      <c r="AZ36" s="3">
        <v>92.851879145173172</v>
      </c>
      <c r="BA36" s="3">
        <v>116.13854089904201</v>
      </c>
      <c r="BB36" s="3">
        <v>107.59027266028002</v>
      </c>
      <c r="BC36" s="3">
        <v>118.34929992630802</v>
      </c>
      <c r="BD36" s="3">
        <v>113.19086219602063</v>
      </c>
      <c r="BE36" s="3">
        <v>105.52689756816507</v>
      </c>
      <c r="BF36" s="3">
        <v>113.48563006632277</v>
      </c>
      <c r="BG36" s="3">
        <v>0.29476787030213697</v>
      </c>
      <c r="BH36" s="3">
        <v>45.246868091378033</v>
      </c>
      <c r="BI36" s="3">
        <v>21.223286661753871</v>
      </c>
      <c r="BJ36" s="3">
        <v>49.226234340456891</v>
      </c>
      <c r="BK36" s="3">
        <v>89.019896831245404</v>
      </c>
      <c r="BL36" s="3">
        <v>15.033161385408988</v>
      </c>
      <c r="BM36" s="3">
        <v>3.2424465733235097</v>
      </c>
      <c r="BN36" s="3">
        <v>11.938098747236548</v>
      </c>
      <c r="BO36" s="3">
        <v>12.67501842299189</v>
      </c>
      <c r="BP36" s="3">
        <v>-2.6529108327192348</v>
      </c>
      <c r="BQ36" s="3">
        <v>0.85454545454545472</v>
      </c>
      <c r="BR36" s="3">
        <v>1</v>
      </c>
      <c r="BS36" s="3">
        <v>1</v>
      </c>
      <c r="BT36" s="3">
        <v>1</v>
      </c>
      <c r="BU36" s="3">
        <v>1</v>
      </c>
    </row>
    <row r="37" spans="1:73" x14ac:dyDescent="0.3">
      <c r="A37" s="5">
        <v>914</v>
      </c>
      <c r="B37" s="3">
        <v>2</v>
      </c>
      <c r="C37" s="3">
        <v>1</v>
      </c>
      <c r="D37" s="5">
        <v>22</v>
      </c>
      <c r="E37" s="1"/>
      <c r="F37" s="5"/>
      <c r="G37" s="3">
        <v>8</v>
      </c>
      <c r="H37" s="3">
        <v>4.666666666666667</v>
      </c>
      <c r="I37" s="3">
        <v>2</v>
      </c>
      <c r="J37" s="3">
        <v>8</v>
      </c>
      <c r="K37" s="3">
        <v>8</v>
      </c>
      <c r="L37" s="3">
        <v>0</v>
      </c>
      <c r="M37" s="3">
        <v>37</v>
      </c>
      <c r="N37" s="3">
        <v>5</v>
      </c>
      <c r="O37" s="3">
        <v>392</v>
      </c>
      <c r="P37" s="3">
        <v>386.5</v>
      </c>
      <c r="Q37" s="3">
        <v>331</v>
      </c>
      <c r="R37" s="2">
        <v>294</v>
      </c>
      <c r="S37" s="2">
        <v>295</v>
      </c>
      <c r="T37" s="2">
        <v>249</v>
      </c>
      <c r="U37" s="2">
        <v>84</v>
      </c>
      <c r="V37" s="2">
        <v>115.5</v>
      </c>
      <c r="W37" s="2">
        <v>361</v>
      </c>
      <c r="X37" s="2">
        <v>383.5</v>
      </c>
      <c r="Y37" s="2">
        <v>390</v>
      </c>
      <c r="Z37" s="2">
        <v>405</v>
      </c>
      <c r="AA37" s="2">
        <v>428</v>
      </c>
      <c r="AB37" s="2">
        <v>389</v>
      </c>
      <c r="AC37" s="2">
        <v>405</v>
      </c>
      <c r="AD37" s="2">
        <v>398</v>
      </c>
      <c r="AE37" s="2">
        <v>428</v>
      </c>
      <c r="AF37" s="2">
        <v>466</v>
      </c>
      <c r="AG37" s="2">
        <v>67</v>
      </c>
      <c r="AH37" s="2">
        <v>88.5</v>
      </c>
      <c r="AI37" s="2">
        <v>141</v>
      </c>
      <c r="AJ37" s="2">
        <v>321</v>
      </c>
      <c r="AK37" s="2">
        <v>312.5</v>
      </c>
      <c r="AL37" s="2">
        <v>28</v>
      </c>
      <c r="AM37" s="2">
        <v>21.5</v>
      </c>
      <c r="AN37" s="2">
        <v>8</v>
      </c>
      <c r="AO37" s="2">
        <v>23</v>
      </c>
      <c r="AP37" s="2">
        <v>38</v>
      </c>
      <c r="AQ37" s="3">
        <v>352</v>
      </c>
      <c r="AR37" s="3">
        <v>83.522727272727266</v>
      </c>
      <c r="AS37" s="3">
        <v>83.806818181818173</v>
      </c>
      <c r="AT37" s="3">
        <v>70.73863636363636</v>
      </c>
      <c r="AU37" s="3">
        <v>23.863636363636363</v>
      </c>
      <c r="AV37" s="3">
        <v>32.8125</v>
      </c>
      <c r="AW37" s="3">
        <v>102.55681818181819</v>
      </c>
      <c r="AX37" s="3">
        <v>108.94886363636364</v>
      </c>
      <c r="AY37" s="3">
        <v>110.79545454545455</v>
      </c>
      <c r="AZ37" s="3">
        <v>115.05681818181819</v>
      </c>
      <c r="BA37" s="3">
        <v>121.59090909090908</v>
      </c>
      <c r="BB37" s="3">
        <v>110.51136363636364</v>
      </c>
      <c r="BC37" s="3">
        <v>115.05681818181819</v>
      </c>
      <c r="BD37" s="3">
        <v>113.06818181818181</v>
      </c>
      <c r="BE37" s="3">
        <v>121.59090909090908</v>
      </c>
      <c r="BF37" s="3">
        <v>132.38636363636365</v>
      </c>
      <c r="BG37" s="3">
        <v>19.034090909090917</v>
      </c>
      <c r="BH37" s="3">
        <v>25.142045454545471</v>
      </c>
      <c r="BI37" s="3">
        <v>40.05681818181818</v>
      </c>
      <c r="BJ37" s="3">
        <v>91.193181818181827</v>
      </c>
      <c r="BK37" s="3">
        <v>88.778409090909079</v>
      </c>
      <c r="BL37" s="3">
        <v>7.9545454545454586</v>
      </c>
      <c r="BM37" s="3">
        <v>6.1079545454545405</v>
      </c>
      <c r="BN37" s="3">
        <v>2.2727272727272712</v>
      </c>
      <c r="BO37" s="3">
        <v>6.534090909090895</v>
      </c>
      <c r="BP37" s="3">
        <v>10.795454545454565</v>
      </c>
      <c r="BQ37" s="3">
        <v>1</v>
      </c>
      <c r="BR37" s="3">
        <v>1</v>
      </c>
      <c r="BS37" s="3">
        <v>1</v>
      </c>
      <c r="BT37" s="3">
        <v>1</v>
      </c>
      <c r="BU37" s="3">
        <v>1</v>
      </c>
    </row>
    <row r="38" spans="1:73" x14ac:dyDescent="0.3">
      <c r="A38" s="5">
        <v>915</v>
      </c>
      <c r="B38" s="3">
        <v>2</v>
      </c>
      <c r="C38" s="3">
        <v>2</v>
      </c>
      <c r="D38" s="5">
        <v>20</v>
      </c>
      <c r="E38" s="5">
        <v>1</v>
      </c>
      <c r="F38" s="5">
        <v>1</v>
      </c>
      <c r="G38" s="3">
        <v>6</v>
      </c>
      <c r="H38" s="3">
        <v>2.6666666666666665</v>
      </c>
      <c r="I38" s="3">
        <v>3</v>
      </c>
      <c r="J38" s="3">
        <v>12</v>
      </c>
      <c r="K38" s="3">
        <v>8</v>
      </c>
      <c r="L38" s="3">
        <v>50</v>
      </c>
      <c r="M38" s="3">
        <v>20</v>
      </c>
      <c r="N38" s="3">
        <v>80</v>
      </c>
      <c r="O38" s="3">
        <v>381</v>
      </c>
      <c r="P38" s="3">
        <v>334</v>
      </c>
      <c r="Q38" s="3">
        <v>322</v>
      </c>
      <c r="R38" s="2">
        <v>331</v>
      </c>
      <c r="S38" s="2">
        <v>340</v>
      </c>
      <c r="T38" s="2">
        <v>310</v>
      </c>
      <c r="U38" s="2">
        <v>318</v>
      </c>
      <c r="V38" s="2">
        <v>324</v>
      </c>
      <c r="W38" s="2">
        <v>340</v>
      </c>
      <c r="X38" s="2">
        <v>324</v>
      </c>
      <c r="Y38" s="2">
        <v>322.5</v>
      </c>
      <c r="Z38" s="2">
        <v>305</v>
      </c>
      <c r="AA38" s="2">
        <v>305.5</v>
      </c>
      <c r="AB38" s="2">
        <v>351</v>
      </c>
      <c r="AC38" s="2">
        <v>343</v>
      </c>
      <c r="AD38" s="2">
        <v>375.5</v>
      </c>
      <c r="AE38" s="2">
        <v>349</v>
      </c>
      <c r="AF38" s="2">
        <v>352.5</v>
      </c>
      <c r="AG38" s="2">
        <v>9</v>
      </c>
      <c r="AH38" s="2">
        <v>-16</v>
      </c>
      <c r="AI38" s="2">
        <v>12.5</v>
      </c>
      <c r="AJ38" s="2">
        <v>-13</v>
      </c>
      <c r="AK38" s="2">
        <v>-18.5</v>
      </c>
      <c r="AL38" s="2">
        <v>11</v>
      </c>
      <c r="AM38" s="2">
        <v>19</v>
      </c>
      <c r="AN38" s="2">
        <v>53</v>
      </c>
      <c r="AO38" s="2">
        <v>44</v>
      </c>
      <c r="AP38" s="2">
        <v>47</v>
      </c>
      <c r="AQ38" s="3">
        <v>343.25</v>
      </c>
      <c r="AR38" s="3">
        <v>96.43117261471231</v>
      </c>
      <c r="AS38" s="3">
        <v>99.053168244719586</v>
      </c>
      <c r="AT38" s="3">
        <v>90.313182811361983</v>
      </c>
      <c r="AU38" s="3">
        <v>92.643845593590683</v>
      </c>
      <c r="AV38" s="3">
        <v>94.391842680262201</v>
      </c>
      <c r="AW38" s="3">
        <v>99.053168244719586</v>
      </c>
      <c r="AX38" s="3">
        <v>94.391842680262201</v>
      </c>
      <c r="AY38" s="3">
        <v>93.954843408594328</v>
      </c>
      <c r="AZ38" s="3">
        <v>88.856518572469042</v>
      </c>
      <c r="BA38" s="3">
        <v>89.002184996358338</v>
      </c>
      <c r="BB38" s="3">
        <v>102.25782957028404</v>
      </c>
      <c r="BC38" s="3">
        <v>99.927166788055359</v>
      </c>
      <c r="BD38" s="3">
        <v>109.39548434085944</v>
      </c>
      <c r="BE38" s="3">
        <v>101.67516387472688</v>
      </c>
      <c r="BF38" s="3">
        <v>102.69482884195193</v>
      </c>
      <c r="BG38" s="3">
        <v>2.6219956300072789</v>
      </c>
      <c r="BH38" s="3">
        <v>-4.661325564457397</v>
      </c>
      <c r="BI38" s="3">
        <v>3.6416605972323444</v>
      </c>
      <c r="BJ38" s="3">
        <v>-3.7873270211216337</v>
      </c>
      <c r="BK38" s="3">
        <v>-5.3896576839038595</v>
      </c>
      <c r="BL38" s="3">
        <v>3.2046613255644507</v>
      </c>
      <c r="BM38" s="3">
        <v>5.5353241077931603</v>
      </c>
      <c r="BN38" s="3">
        <v>15.440640932265115</v>
      </c>
      <c r="BO38" s="3">
        <v>12.818645302257837</v>
      </c>
      <c r="BP38" s="3">
        <v>13.692643845593599</v>
      </c>
      <c r="BQ38" s="3">
        <v>0.74545454545454559</v>
      </c>
      <c r="BR38" s="3">
        <v>0.96363636363636362</v>
      </c>
      <c r="BS38" s="3">
        <v>1</v>
      </c>
      <c r="BT38" s="3">
        <v>1</v>
      </c>
      <c r="BU38" s="3">
        <v>1</v>
      </c>
    </row>
    <row r="39" spans="1:73" x14ac:dyDescent="0.3">
      <c r="A39" s="5">
        <v>916</v>
      </c>
      <c r="B39" s="3">
        <v>2</v>
      </c>
      <c r="C39" s="3">
        <v>1</v>
      </c>
      <c r="D39" s="5">
        <v>22</v>
      </c>
      <c r="E39" s="1"/>
      <c r="F39" s="5"/>
      <c r="G39" s="3">
        <v>9</v>
      </c>
      <c r="H39" s="3">
        <v>3.6666666666666665</v>
      </c>
      <c r="I39" s="3">
        <v>7</v>
      </c>
      <c r="J39" s="3">
        <v>26</v>
      </c>
      <c r="K39" s="3">
        <v>20</v>
      </c>
      <c r="L39" s="3">
        <v>0</v>
      </c>
      <c r="M39" s="3">
        <v>30</v>
      </c>
      <c r="N39" s="3">
        <v>35</v>
      </c>
      <c r="O39" s="3">
        <v>412</v>
      </c>
      <c r="P39" s="3">
        <v>387</v>
      </c>
      <c r="Q39" s="3">
        <v>414</v>
      </c>
      <c r="R39" s="2">
        <v>399</v>
      </c>
      <c r="S39" s="2">
        <v>404</v>
      </c>
      <c r="T39" s="2">
        <v>366</v>
      </c>
      <c r="U39" s="2">
        <v>351</v>
      </c>
      <c r="V39" s="2">
        <v>340</v>
      </c>
      <c r="W39" s="2">
        <v>393</v>
      </c>
      <c r="X39" s="2">
        <v>415</v>
      </c>
      <c r="Y39" s="2">
        <v>380.5</v>
      </c>
      <c r="Z39" s="2">
        <v>346</v>
      </c>
      <c r="AA39" s="2">
        <v>366</v>
      </c>
      <c r="AB39" s="2">
        <v>429</v>
      </c>
      <c r="AC39" s="2">
        <v>421</v>
      </c>
      <c r="AD39" s="2">
        <v>368.5</v>
      </c>
      <c r="AE39" s="2">
        <v>372</v>
      </c>
      <c r="AF39" s="2">
        <v>360</v>
      </c>
      <c r="AG39" s="2">
        <v>-6</v>
      </c>
      <c r="AH39" s="2">
        <v>11</v>
      </c>
      <c r="AI39" s="2">
        <v>14.5</v>
      </c>
      <c r="AJ39" s="2">
        <v>-5</v>
      </c>
      <c r="AK39" s="2">
        <v>26</v>
      </c>
      <c r="AL39" s="2">
        <v>36</v>
      </c>
      <c r="AM39" s="2">
        <v>6</v>
      </c>
      <c r="AN39" s="2">
        <v>-12</v>
      </c>
      <c r="AO39" s="2">
        <v>26</v>
      </c>
      <c r="AP39" s="2">
        <v>-6</v>
      </c>
      <c r="AQ39" s="3">
        <v>414</v>
      </c>
      <c r="AR39" s="3">
        <v>96.376811594202891</v>
      </c>
      <c r="AS39" s="3">
        <v>97.584541062801932</v>
      </c>
      <c r="AT39" s="3">
        <v>88.405797101449281</v>
      </c>
      <c r="AU39" s="3">
        <v>84.782608695652172</v>
      </c>
      <c r="AV39" s="3">
        <v>82.125603864734302</v>
      </c>
      <c r="AW39" s="3">
        <v>94.927536231884062</v>
      </c>
      <c r="AX39" s="3">
        <v>100.2415458937198</v>
      </c>
      <c r="AY39" s="3">
        <v>91.908212560386474</v>
      </c>
      <c r="AZ39" s="3">
        <v>83.574879227053145</v>
      </c>
      <c r="BA39" s="3">
        <v>88.405797101449281</v>
      </c>
      <c r="BB39" s="3">
        <v>103.62318840579709</v>
      </c>
      <c r="BC39" s="3">
        <v>101.69082125603866</v>
      </c>
      <c r="BD39" s="3">
        <v>89.009661835748787</v>
      </c>
      <c r="BE39" s="3">
        <v>89.85507246376811</v>
      </c>
      <c r="BF39" s="3">
        <v>86.956521739130437</v>
      </c>
      <c r="BG39" s="3">
        <v>-1.4492753623188359</v>
      </c>
      <c r="BH39" s="3">
        <v>2.6570048309178751</v>
      </c>
      <c r="BI39" s="3">
        <v>3.5024154589371905</v>
      </c>
      <c r="BJ39" s="3">
        <v>-1.2077294685990281</v>
      </c>
      <c r="BK39" s="3">
        <v>6.2801932367149815</v>
      </c>
      <c r="BL39" s="3">
        <v>8.6956521739130377</v>
      </c>
      <c r="BM39" s="3">
        <v>1.449275362318847</v>
      </c>
      <c r="BN39" s="3">
        <v>-2.8985507246376829</v>
      </c>
      <c r="BO39" s="3">
        <v>6.28019323671497</v>
      </c>
      <c r="BP39" s="3">
        <v>-1.449275362318847</v>
      </c>
      <c r="BQ39" s="3">
        <v>0.5636363636363636</v>
      </c>
      <c r="BR39" s="3">
        <v>1</v>
      </c>
      <c r="BS39" s="3">
        <v>1</v>
      </c>
      <c r="BT39" s="3">
        <v>1</v>
      </c>
      <c r="BU39" s="3">
        <v>1</v>
      </c>
    </row>
    <row r="40" spans="1:73" x14ac:dyDescent="0.3">
      <c r="A40" s="5">
        <v>917</v>
      </c>
      <c r="B40" s="3">
        <v>2</v>
      </c>
      <c r="C40" s="3">
        <v>2</v>
      </c>
      <c r="D40" s="5">
        <v>22</v>
      </c>
      <c r="E40" s="5">
        <v>1</v>
      </c>
      <c r="F40" s="5">
        <v>1</v>
      </c>
      <c r="G40" s="3">
        <v>7</v>
      </c>
      <c r="H40" s="3">
        <v>4.333333333333333</v>
      </c>
      <c r="I40" s="3">
        <v>16</v>
      </c>
      <c r="J40" s="3">
        <v>19</v>
      </c>
      <c r="K40" s="3">
        <v>14</v>
      </c>
      <c r="L40" s="3">
        <v>40</v>
      </c>
      <c r="M40" s="3">
        <v>80</v>
      </c>
      <c r="N40" s="3">
        <v>80</v>
      </c>
      <c r="O40" s="3">
        <v>366</v>
      </c>
      <c r="P40" s="3">
        <v>339</v>
      </c>
      <c r="Q40" s="3">
        <v>332</v>
      </c>
      <c r="R40" s="2">
        <v>334.5</v>
      </c>
      <c r="S40" s="2">
        <v>371</v>
      </c>
      <c r="T40" s="2">
        <v>388.5</v>
      </c>
      <c r="U40" s="2">
        <v>334</v>
      </c>
      <c r="V40" s="2">
        <v>330.5</v>
      </c>
      <c r="W40" s="2">
        <v>326</v>
      </c>
      <c r="X40" s="2">
        <v>372</v>
      </c>
      <c r="Y40" s="2">
        <v>373</v>
      </c>
      <c r="Z40" s="2">
        <v>344</v>
      </c>
      <c r="AA40" s="2">
        <v>331</v>
      </c>
      <c r="AB40" s="2">
        <v>328.5</v>
      </c>
      <c r="AC40" s="2">
        <v>381</v>
      </c>
      <c r="AD40" s="2">
        <v>409</v>
      </c>
      <c r="AE40" s="2">
        <v>338.5</v>
      </c>
      <c r="AF40" s="2">
        <v>334</v>
      </c>
      <c r="AG40" s="2">
        <v>-8.5</v>
      </c>
      <c r="AH40" s="2">
        <v>1</v>
      </c>
      <c r="AI40" s="2">
        <v>-15.5</v>
      </c>
      <c r="AJ40" s="2">
        <v>10</v>
      </c>
      <c r="AK40" s="2">
        <v>0.5</v>
      </c>
      <c r="AL40" s="2">
        <v>2.5</v>
      </c>
      <c r="AM40" s="2">
        <v>9</v>
      </c>
      <c r="AN40" s="2">
        <v>36</v>
      </c>
      <c r="AO40" s="2">
        <v>-5.5</v>
      </c>
      <c r="AP40" s="2">
        <v>3</v>
      </c>
      <c r="AQ40" s="3">
        <v>330.75</v>
      </c>
      <c r="AR40" s="3">
        <v>101.13378684807257</v>
      </c>
      <c r="AS40" s="3">
        <v>112.16931216931216</v>
      </c>
      <c r="AT40" s="3">
        <v>117.46031746031747</v>
      </c>
      <c r="AU40" s="3">
        <v>100.98261526832954</v>
      </c>
      <c r="AV40" s="3">
        <v>99.924414210128504</v>
      </c>
      <c r="AW40" s="3">
        <v>98.563869992441425</v>
      </c>
      <c r="AX40" s="3">
        <v>112.47165532879819</v>
      </c>
      <c r="AY40" s="3">
        <v>112.77399848828421</v>
      </c>
      <c r="AZ40" s="3">
        <v>104.00604686318972</v>
      </c>
      <c r="BA40" s="3">
        <v>100.0755857898715</v>
      </c>
      <c r="BB40" s="3">
        <v>99.319727891156461</v>
      </c>
      <c r="BC40" s="3">
        <v>115.19274376417235</v>
      </c>
      <c r="BD40" s="3">
        <v>123.6583522297808</v>
      </c>
      <c r="BE40" s="3">
        <v>102.34315948601662</v>
      </c>
      <c r="BF40" s="3">
        <v>100.98261526832954</v>
      </c>
      <c r="BG40" s="3">
        <v>-2.5699168556311491</v>
      </c>
      <c r="BH40" s="3">
        <v>0.30234315948602902</v>
      </c>
      <c r="BI40" s="3">
        <v>-4.6863189720332645</v>
      </c>
      <c r="BJ40" s="3">
        <v>3.023431594860182</v>
      </c>
      <c r="BK40" s="3">
        <v>0.15117157974300399</v>
      </c>
      <c r="BL40" s="3">
        <v>0.75585789871504006</v>
      </c>
      <c r="BM40" s="3">
        <v>2.7210884353741531</v>
      </c>
      <c r="BN40" s="3">
        <v>10.884353741496611</v>
      </c>
      <c r="BO40" s="3">
        <v>-1.6628873771731061</v>
      </c>
      <c r="BP40" s="3">
        <v>0.90702947845804294</v>
      </c>
      <c r="BQ40" s="3">
        <v>0.67272727272727284</v>
      </c>
      <c r="BR40" s="3">
        <v>0.69090909090909103</v>
      </c>
      <c r="BS40" s="3">
        <v>1</v>
      </c>
      <c r="BT40" s="3">
        <v>1</v>
      </c>
      <c r="BU40" s="3">
        <v>0.8</v>
      </c>
    </row>
    <row r="41" spans="1:73" x14ac:dyDescent="0.3">
      <c r="A41" s="5">
        <v>919</v>
      </c>
      <c r="B41" s="3">
        <v>2</v>
      </c>
      <c r="C41" s="3">
        <v>2</v>
      </c>
      <c r="D41" s="5">
        <v>22</v>
      </c>
      <c r="E41" s="5">
        <v>1</v>
      </c>
      <c r="F41" s="5">
        <v>2</v>
      </c>
      <c r="G41" s="3">
        <v>7</v>
      </c>
      <c r="H41" s="3">
        <v>4</v>
      </c>
      <c r="I41" s="3">
        <v>10</v>
      </c>
      <c r="J41" s="3">
        <v>26</v>
      </c>
      <c r="K41" s="3">
        <v>22</v>
      </c>
      <c r="L41" s="3">
        <v>60</v>
      </c>
      <c r="M41" s="3">
        <v>80</v>
      </c>
      <c r="N41" s="3">
        <v>80</v>
      </c>
      <c r="O41" s="3">
        <v>421.5</v>
      </c>
      <c r="P41" s="3">
        <v>431.5</v>
      </c>
      <c r="Q41" s="3">
        <v>418</v>
      </c>
      <c r="R41" s="2">
        <v>420.5</v>
      </c>
      <c r="S41" s="2">
        <v>379.5</v>
      </c>
      <c r="T41" s="2">
        <v>379</v>
      </c>
      <c r="U41" s="2">
        <v>349</v>
      </c>
      <c r="V41" s="2">
        <v>343</v>
      </c>
      <c r="W41" s="2">
        <v>447</v>
      </c>
      <c r="X41" s="2">
        <v>409.5</v>
      </c>
      <c r="Y41" s="2">
        <v>393</v>
      </c>
      <c r="Z41" s="2">
        <v>391</v>
      </c>
      <c r="AA41" s="2">
        <v>352</v>
      </c>
      <c r="AB41" s="2">
        <v>475</v>
      </c>
      <c r="AC41" s="2">
        <v>420</v>
      </c>
      <c r="AD41" s="2">
        <v>405</v>
      </c>
      <c r="AE41" s="2">
        <v>379</v>
      </c>
      <c r="AF41" s="2">
        <v>359</v>
      </c>
      <c r="AG41" s="2">
        <v>26.5</v>
      </c>
      <c r="AH41" s="2">
        <v>30</v>
      </c>
      <c r="AI41" s="2">
        <v>14</v>
      </c>
      <c r="AJ41" s="2">
        <v>42</v>
      </c>
      <c r="AK41" s="2">
        <v>9</v>
      </c>
      <c r="AL41" s="2">
        <v>28</v>
      </c>
      <c r="AM41" s="2">
        <v>10.5</v>
      </c>
      <c r="AN41" s="2">
        <v>12</v>
      </c>
      <c r="AO41" s="2">
        <v>-12</v>
      </c>
      <c r="AP41" s="2">
        <v>7</v>
      </c>
      <c r="AQ41" s="3">
        <v>449</v>
      </c>
      <c r="AR41" s="3">
        <v>93.652561247216042</v>
      </c>
      <c r="AS41" s="3">
        <v>84.521158129175944</v>
      </c>
      <c r="AT41" s="3">
        <v>84.409799554565694</v>
      </c>
      <c r="AU41" s="3">
        <v>77.728285077951</v>
      </c>
      <c r="AV41" s="3">
        <v>76.391982182628055</v>
      </c>
      <c r="AW41" s="3">
        <v>99.554565701559014</v>
      </c>
      <c r="AX41" s="3">
        <v>91.202672605790653</v>
      </c>
      <c r="AY41" s="3">
        <v>87.527839643652555</v>
      </c>
      <c r="AZ41" s="3">
        <v>87.082405345211583</v>
      </c>
      <c r="BA41" s="3">
        <v>78.396436525612472</v>
      </c>
      <c r="BB41" s="3">
        <v>105.79064587973275</v>
      </c>
      <c r="BC41" s="3">
        <v>93.541202672605792</v>
      </c>
      <c r="BD41" s="3">
        <v>90.200445434298445</v>
      </c>
      <c r="BE41" s="3">
        <v>84.409799554565694</v>
      </c>
      <c r="BF41" s="3">
        <v>79.955456570155903</v>
      </c>
      <c r="BG41" s="3">
        <v>5.9020044543429799</v>
      </c>
      <c r="BH41" s="3">
        <v>6.6815144766147032</v>
      </c>
      <c r="BI41" s="3">
        <v>3.1180400890868603</v>
      </c>
      <c r="BJ41" s="3">
        <v>9.3541202672605799</v>
      </c>
      <c r="BK41" s="3">
        <v>2.0044543429844079</v>
      </c>
      <c r="BL41" s="3">
        <v>6.2360801781737312</v>
      </c>
      <c r="BM41" s="3">
        <v>2.3385300668151481</v>
      </c>
      <c r="BN41" s="3">
        <v>2.6726057906458771</v>
      </c>
      <c r="BO41" s="3">
        <v>-2.6726057906458771</v>
      </c>
      <c r="BP41" s="3">
        <v>1.5590200445434359</v>
      </c>
      <c r="BQ41" s="3">
        <v>0.81818181815000002</v>
      </c>
      <c r="BR41" s="3">
        <v>1</v>
      </c>
      <c r="BS41" s="3">
        <v>1</v>
      </c>
      <c r="BT41" s="3">
        <v>1</v>
      </c>
      <c r="BU41" s="3">
        <v>1</v>
      </c>
    </row>
    <row r="42" spans="1:73" x14ac:dyDescent="0.3">
      <c r="A42" s="5">
        <v>920</v>
      </c>
      <c r="B42" s="3">
        <v>2</v>
      </c>
      <c r="C42" s="3">
        <v>2</v>
      </c>
      <c r="D42" s="5">
        <v>24</v>
      </c>
      <c r="E42" s="5">
        <v>0</v>
      </c>
      <c r="F42" s="5"/>
      <c r="G42" s="3">
        <v>8</v>
      </c>
      <c r="H42" s="3">
        <v>3.6666666666666665</v>
      </c>
      <c r="I42" s="3">
        <v>3</v>
      </c>
      <c r="J42" s="3">
        <v>27</v>
      </c>
      <c r="K42" s="3">
        <v>31</v>
      </c>
      <c r="L42" s="3">
        <v>20</v>
      </c>
      <c r="M42" s="3">
        <v>80</v>
      </c>
      <c r="N42" s="3">
        <v>80</v>
      </c>
      <c r="O42" s="3">
        <v>396</v>
      </c>
      <c r="P42" s="3">
        <v>370</v>
      </c>
      <c r="Q42" s="3">
        <v>402.5</v>
      </c>
      <c r="R42" s="2">
        <v>329</v>
      </c>
      <c r="S42" s="2">
        <v>352</v>
      </c>
      <c r="T42" s="2">
        <v>342.5</v>
      </c>
      <c r="U42" s="2">
        <v>332</v>
      </c>
      <c r="V42" s="2">
        <v>334</v>
      </c>
      <c r="W42" s="2">
        <v>334</v>
      </c>
      <c r="X42" s="2">
        <v>376</v>
      </c>
      <c r="Y42" s="2">
        <v>350</v>
      </c>
      <c r="Z42" s="2">
        <v>377</v>
      </c>
      <c r="AA42" s="2">
        <v>327</v>
      </c>
      <c r="AB42" s="2">
        <v>387</v>
      </c>
      <c r="AC42" s="2">
        <v>403</v>
      </c>
      <c r="AD42" s="2">
        <v>391</v>
      </c>
      <c r="AE42" s="2">
        <v>397.5</v>
      </c>
      <c r="AF42" s="2">
        <v>392</v>
      </c>
      <c r="AG42" s="2">
        <v>5</v>
      </c>
      <c r="AH42" s="2">
        <v>24</v>
      </c>
      <c r="AI42" s="2">
        <v>7.5</v>
      </c>
      <c r="AJ42" s="2">
        <v>45</v>
      </c>
      <c r="AK42" s="2">
        <v>-7</v>
      </c>
      <c r="AL42" s="2">
        <v>53</v>
      </c>
      <c r="AM42" s="2">
        <v>27</v>
      </c>
      <c r="AN42" s="2">
        <v>41</v>
      </c>
      <c r="AO42" s="2">
        <v>20.5</v>
      </c>
      <c r="AP42" s="2">
        <v>65</v>
      </c>
      <c r="AQ42" s="3">
        <v>359.5</v>
      </c>
      <c r="AR42" s="3">
        <v>91.515994436717662</v>
      </c>
      <c r="AS42" s="3">
        <v>97.913769123783041</v>
      </c>
      <c r="AT42" s="3">
        <v>95.271210013908203</v>
      </c>
      <c r="AU42" s="3">
        <v>92.35048678720446</v>
      </c>
      <c r="AV42" s="3">
        <v>92.906815020862311</v>
      </c>
      <c r="AW42" s="3">
        <v>92.906815020862311</v>
      </c>
      <c r="AX42" s="3">
        <v>104.58970792767732</v>
      </c>
      <c r="AY42" s="3">
        <v>97.357440890125162</v>
      </c>
      <c r="AZ42" s="3">
        <v>104.86787204450624</v>
      </c>
      <c r="BA42" s="3">
        <v>90.959666203059811</v>
      </c>
      <c r="BB42" s="3">
        <v>107.64951321279554</v>
      </c>
      <c r="BC42" s="3">
        <v>112.10013908205842</v>
      </c>
      <c r="BD42" s="3">
        <v>108.76216968011127</v>
      </c>
      <c r="BE42" s="3">
        <v>110.5702364394993</v>
      </c>
      <c r="BF42" s="3">
        <v>109.0403337969402</v>
      </c>
      <c r="BG42" s="3">
        <v>1.3908205841446479</v>
      </c>
      <c r="BH42" s="3">
        <v>6.6759388038942884</v>
      </c>
      <c r="BI42" s="3">
        <v>2.0862308762169661</v>
      </c>
      <c r="BJ42" s="3">
        <v>12.517385257301793</v>
      </c>
      <c r="BK42" s="3">
        <v>-1.947148817802502</v>
      </c>
      <c r="BL42" s="3">
        <v>14.742698191933234</v>
      </c>
      <c r="BM42" s="3">
        <v>7.5104311543811031</v>
      </c>
      <c r="BN42" s="3">
        <v>11.404728789986107</v>
      </c>
      <c r="BO42" s="3">
        <v>5.7023643949930545</v>
      </c>
      <c r="BP42" s="3">
        <v>18.080667593880396</v>
      </c>
      <c r="BQ42" s="3">
        <v>1</v>
      </c>
      <c r="BR42" s="3">
        <v>1</v>
      </c>
      <c r="BS42" s="3">
        <v>0.92727272727272714</v>
      </c>
      <c r="BT42" s="3">
        <v>1</v>
      </c>
      <c r="BU42" s="3">
        <v>1</v>
      </c>
    </row>
    <row r="43" spans="1:73" x14ac:dyDescent="0.3">
      <c r="A43" s="5">
        <v>921</v>
      </c>
      <c r="B43" s="3">
        <v>2</v>
      </c>
      <c r="C43" s="3">
        <v>2</v>
      </c>
      <c r="D43" s="5">
        <v>22</v>
      </c>
      <c r="E43" s="5">
        <v>0</v>
      </c>
      <c r="F43" s="5">
        <v>2</v>
      </c>
      <c r="G43" s="3">
        <v>8</v>
      </c>
      <c r="H43" s="3">
        <v>5</v>
      </c>
      <c r="I43" s="3">
        <v>12</v>
      </c>
      <c r="J43" s="3">
        <v>45</v>
      </c>
      <c r="K43" s="3">
        <v>18</v>
      </c>
      <c r="L43" s="3">
        <v>60</v>
      </c>
      <c r="M43" s="3">
        <v>40</v>
      </c>
      <c r="N43" s="3">
        <v>30</v>
      </c>
      <c r="O43" s="3">
        <v>656</v>
      </c>
      <c r="P43" s="3">
        <v>543</v>
      </c>
      <c r="Q43" s="3">
        <v>558.5</v>
      </c>
      <c r="R43" s="2">
        <v>456.5</v>
      </c>
      <c r="S43" s="2">
        <v>423</v>
      </c>
      <c r="T43" s="2">
        <v>407</v>
      </c>
      <c r="U43" s="2">
        <v>373</v>
      </c>
      <c r="V43" s="2">
        <v>388</v>
      </c>
      <c r="W43" s="2">
        <v>458</v>
      </c>
      <c r="X43" s="2">
        <v>405</v>
      </c>
      <c r="Y43" s="2">
        <v>414</v>
      </c>
      <c r="Z43" s="2">
        <v>384</v>
      </c>
      <c r="AA43" s="2">
        <v>406.5</v>
      </c>
      <c r="AB43" s="2">
        <v>444</v>
      </c>
      <c r="AC43" s="2">
        <v>443.5</v>
      </c>
      <c r="AD43" s="2">
        <v>407</v>
      </c>
      <c r="AE43" s="2">
        <v>397</v>
      </c>
      <c r="AF43" s="2">
        <v>385.5</v>
      </c>
      <c r="AG43" s="2">
        <v>1.5</v>
      </c>
      <c r="AH43" s="2">
        <v>-18</v>
      </c>
      <c r="AI43" s="2">
        <v>7</v>
      </c>
      <c r="AJ43" s="2">
        <v>11</v>
      </c>
      <c r="AK43" s="2">
        <v>18.5</v>
      </c>
      <c r="AL43" s="2">
        <v>-14</v>
      </c>
      <c r="AM43" s="2">
        <v>38.5</v>
      </c>
      <c r="AN43" s="2">
        <v>-7</v>
      </c>
      <c r="AO43" s="2">
        <v>13</v>
      </c>
      <c r="AP43" s="2">
        <v>-21</v>
      </c>
      <c r="AQ43" s="3">
        <v>450.75</v>
      </c>
      <c r="AR43" s="3">
        <v>101.27565169162507</v>
      </c>
      <c r="AS43" s="3">
        <v>93.843594009983363</v>
      </c>
      <c r="AT43" s="3">
        <v>90.293954520244029</v>
      </c>
      <c r="AU43" s="3">
        <v>82.750970604547973</v>
      </c>
      <c r="AV43" s="3">
        <v>86.078757626178586</v>
      </c>
      <c r="AW43" s="3">
        <v>101.60843039378813</v>
      </c>
      <c r="AX43" s="3">
        <v>89.850249584026614</v>
      </c>
      <c r="AY43" s="3">
        <v>91.846921797004981</v>
      </c>
      <c r="AZ43" s="3">
        <v>85.191347753743756</v>
      </c>
      <c r="BA43" s="3">
        <v>90.183028286189682</v>
      </c>
      <c r="BB43" s="3">
        <v>98.502495840266221</v>
      </c>
      <c r="BC43" s="3">
        <v>98.391569606211874</v>
      </c>
      <c r="BD43" s="3">
        <v>90.293954520244029</v>
      </c>
      <c r="BE43" s="3">
        <v>88.075429839156953</v>
      </c>
      <c r="BF43" s="3">
        <v>85.524126455906824</v>
      </c>
      <c r="BG43" s="3">
        <v>0.33277870216306099</v>
      </c>
      <c r="BH43" s="3">
        <v>-3.9933444259567463</v>
      </c>
      <c r="BI43" s="3">
        <v>1.552967276760953</v>
      </c>
      <c r="BJ43" s="3">
        <v>2.4403771491957831</v>
      </c>
      <c r="BK43" s="3">
        <v>4.104270660011089</v>
      </c>
      <c r="BL43" s="3">
        <v>-3.1059345535219052</v>
      </c>
      <c r="BM43" s="3">
        <v>8.5413200221852499</v>
      </c>
      <c r="BN43" s="3">
        <v>-1.552967276760953</v>
      </c>
      <c r="BO43" s="3">
        <v>2.8840820854131981</v>
      </c>
      <c r="BP43" s="3">
        <v>-4.6589018302828578</v>
      </c>
      <c r="BQ43" s="3">
        <v>1</v>
      </c>
      <c r="BR43" s="3">
        <v>1</v>
      </c>
      <c r="BS43" s="3">
        <v>1</v>
      </c>
      <c r="BT43" s="3">
        <v>1</v>
      </c>
      <c r="BU43" s="3">
        <v>1</v>
      </c>
    </row>
    <row r="44" spans="1:73" x14ac:dyDescent="0.3">
      <c r="A44" s="5">
        <v>923</v>
      </c>
      <c r="B44" s="3">
        <v>2</v>
      </c>
      <c r="C44" s="3">
        <v>2</v>
      </c>
      <c r="D44" s="5">
        <v>22</v>
      </c>
      <c r="E44" s="5">
        <v>1</v>
      </c>
      <c r="F44" s="5"/>
      <c r="G44" s="3">
        <v>7</v>
      </c>
      <c r="H44" s="3">
        <v>3</v>
      </c>
      <c r="I44" s="3">
        <v>26</v>
      </c>
      <c r="J44" s="3">
        <v>35</v>
      </c>
      <c r="K44" s="3">
        <v>35</v>
      </c>
      <c r="L44" s="3">
        <v>20</v>
      </c>
      <c r="M44" s="3">
        <v>90</v>
      </c>
      <c r="N44" s="3">
        <v>80</v>
      </c>
      <c r="O44" s="3">
        <v>451</v>
      </c>
      <c r="P44" s="3">
        <v>409</v>
      </c>
      <c r="Q44" s="3">
        <v>443</v>
      </c>
      <c r="R44" s="2">
        <v>413</v>
      </c>
      <c r="S44" s="2">
        <v>432</v>
      </c>
      <c r="T44" s="2">
        <v>416</v>
      </c>
      <c r="U44" s="2">
        <v>413.5</v>
      </c>
      <c r="V44" s="2">
        <v>403</v>
      </c>
      <c r="W44" s="2">
        <v>412.5</v>
      </c>
      <c r="X44" s="2">
        <v>403.5</v>
      </c>
      <c r="Y44" s="2">
        <v>412</v>
      </c>
      <c r="Z44" s="2">
        <v>434</v>
      </c>
      <c r="AA44" s="2">
        <v>403</v>
      </c>
      <c r="AB44" s="2">
        <v>422</v>
      </c>
      <c r="AC44" s="2">
        <v>426</v>
      </c>
      <c r="AD44" s="2">
        <v>418</v>
      </c>
      <c r="AE44" s="2">
        <v>427.5</v>
      </c>
      <c r="AF44" s="2">
        <v>400.5</v>
      </c>
      <c r="AG44" s="2">
        <v>-0.5</v>
      </c>
      <c r="AH44" s="2">
        <v>-28.5</v>
      </c>
      <c r="AI44" s="2">
        <v>-4</v>
      </c>
      <c r="AJ44" s="2">
        <v>20.5</v>
      </c>
      <c r="AK44" s="2">
        <v>0</v>
      </c>
      <c r="AL44" s="2">
        <v>9.5</v>
      </c>
      <c r="AM44" s="2">
        <v>22.5</v>
      </c>
      <c r="AN44" s="2">
        <v>6</v>
      </c>
      <c r="AO44" s="2">
        <v>-6.5</v>
      </c>
      <c r="AP44" s="2">
        <v>-2.5</v>
      </c>
      <c r="AQ44" s="3">
        <v>417.5</v>
      </c>
      <c r="AR44" s="3">
        <v>98.922155688622766</v>
      </c>
      <c r="AS44" s="3">
        <v>103.47305389221557</v>
      </c>
      <c r="AT44" s="3">
        <v>99.640718562874255</v>
      </c>
      <c r="AU44" s="3">
        <v>99.041916167664667</v>
      </c>
      <c r="AV44" s="3">
        <v>96.526946107784426</v>
      </c>
      <c r="AW44" s="3">
        <v>98.802395209580837</v>
      </c>
      <c r="AX44" s="3">
        <v>96.646706586826355</v>
      </c>
      <c r="AY44" s="3">
        <v>98.682634730538922</v>
      </c>
      <c r="AZ44" s="3">
        <v>103.95209580838323</v>
      </c>
      <c r="BA44" s="3">
        <v>96.526946107784426</v>
      </c>
      <c r="BB44" s="3">
        <v>101.07784431137725</v>
      </c>
      <c r="BC44" s="3">
        <v>102.03592814371258</v>
      </c>
      <c r="BD44" s="3">
        <v>100.11976047904191</v>
      </c>
      <c r="BE44" s="3">
        <v>102.39520958083833</v>
      </c>
      <c r="BF44" s="3">
        <v>95.928143712574851</v>
      </c>
      <c r="BG44" s="3">
        <v>-0.11976047904191901</v>
      </c>
      <c r="BH44" s="3">
        <v>-6.8263473053892243</v>
      </c>
      <c r="BI44" s="3">
        <v>-0.9580838323353319</v>
      </c>
      <c r="BJ44" s="3">
        <v>4.9101796407185585</v>
      </c>
      <c r="BK44" s="3">
        <v>0</v>
      </c>
      <c r="BL44" s="3">
        <v>2.2754491017964122</v>
      </c>
      <c r="BM44" s="3">
        <v>5.3892215568862367</v>
      </c>
      <c r="BN44" s="3">
        <v>1.4371257485029991</v>
      </c>
      <c r="BO44" s="3">
        <v>-1.5568862275449071</v>
      </c>
      <c r="BP44" s="3">
        <v>-0.59880239520957401</v>
      </c>
      <c r="BQ44" s="3">
        <v>0.85454545454545472</v>
      </c>
      <c r="BR44" s="3">
        <v>0.85454545454545427</v>
      </c>
      <c r="BS44" s="3">
        <v>0.49090909090909102</v>
      </c>
      <c r="BT44" s="3">
        <v>0.32121212121212117</v>
      </c>
      <c r="BU44" s="3">
        <v>0.96363636363636362</v>
      </c>
    </row>
    <row r="45" spans="1:73" x14ac:dyDescent="0.3">
      <c r="A45" s="5">
        <v>924</v>
      </c>
      <c r="B45" s="3">
        <v>2</v>
      </c>
      <c r="C45" s="3">
        <v>2</v>
      </c>
      <c r="D45" s="5">
        <v>22</v>
      </c>
      <c r="E45" s="5">
        <v>0</v>
      </c>
      <c r="F45" s="5">
        <v>1</v>
      </c>
      <c r="G45" s="3">
        <v>6</v>
      </c>
      <c r="H45" s="3">
        <v>3.3333333333333335</v>
      </c>
      <c r="I45" s="3">
        <v>19</v>
      </c>
      <c r="J45" s="3">
        <v>29</v>
      </c>
      <c r="K45" s="3">
        <v>18</v>
      </c>
      <c r="L45" s="3">
        <v>25</v>
      </c>
      <c r="M45" s="3">
        <v>40</v>
      </c>
      <c r="N45" s="3">
        <v>50</v>
      </c>
      <c r="O45" s="3">
        <v>372</v>
      </c>
      <c r="P45" s="3">
        <v>329</v>
      </c>
      <c r="Q45" s="3">
        <v>325</v>
      </c>
      <c r="R45" s="2">
        <v>363</v>
      </c>
      <c r="S45" s="2">
        <v>363</v>
      </c>
      <c r="T45" s="2">
        <v>354</v>
      </c>
      <c r="U45" s="2">
        <v>320</v>
      </c>
      <c r="V45" s="2">
        <v>350</v>
      </c>
      <c r="W45" s="2">
        <v>401</v>
      </c>
      <c r="X45" s="2">
        <v>367</v>
      </c>
      <c r="Y45" s="2">
        <v>364</v>
      </c>
      <c r="Z45" s="2">
        <v>323</v>
      </c>
      <c r="AA45" s="2">
        <v>325</v>
      </c>
      <c r="AB45" s="2">
        <v>414</v>
      </c>
      <c r="AC45" s="2">
        <v>396.5</v>
      </c>
      <c r="AD45" s="2">
        <v>367</v>
      </c>
      <c r="AE45" s="2">
        <v>341</v>
      </c>
      <c r="AF45" s="2">
        <v>351.5</v>
      </c>
      <c r="AG45" s="2">
        <v>38</v>
      </c>
      <c r="AH45" s="2">
        <v>4</v>
      </c>
      <c r="AI45" s="2">
        <v>10</v>
      </c>
      <c r="AJ45" s="2">
        <v>3</v>
      </c>
      <c r="AK45" s="2">
        <v>-25</v>
      </c>
      <c r="AL45" s="2">
        <v>13</v>
      </c>
      <c r="AM45" s="2">
        <v>29.5</v>
      </c>
      <c r="AN45" s="2">
        <v>3</v>
      </c>
      <c r="AO45" s="2">
        <v>18</v>
      </c>
      <c r="AP45" s="2">
        <v>26.5</v>
      </c>
      <c r="AQ45" s="3">
        <v>392.5</v>
      </c>
      <c r="AR45" s="3">
        <v>92.484076433121018</v>
      </c>
      <c r="AS45" s="3">
        <v>92.484076433121018</v>
      </c>
      <c r="AT45" s="3">
        <v>90.191082802547768</v>
      </c>
      <c r="AU45" s="3">
        <v>81.528662420382176</v>
      </c>
      <c r="AV45" s="3">
        <v>89.171974522292999</v>
      </c>
      <c r="AW45" s="3">
        <v>102.16560509554139</v>
      </c>
      <c r="AX45" s="3">
        <v>93.503184713375802</v>
      </c>
      <c r="AY45" s="3">
        <v>92.738853503184714</v>
      </c>
      <c r="AZ45" s="3">
        <v>82.29299363057325</v>
      </c>
      <c r="BA45" s="3">
        <v>82.802547770700642</v>
      </c>
      <c r="BB45" s="3">
        <v>105.47770700636943</v>
      </c>
      <c r="BC45" s="3">
        <v>101.01910828025478</v>
      </c>
      <c r="BD45" s="3">
        <v>93.503184713375802</v>
      </c>
      <c r="BE45" s="3">
        <v>86.878980891719749</v>
      </c>
      <c r="BF45" s="3">
        <v>89.554140127388536</v>
      </c>
      <c r="BG45" s="3">
        <v>9.68152866242038</v>
      </c>
      <c r="BH45" s="3">
        <v>1.0191082802547771</v>
      </c>
      <c r="BI45" s="3">
        <v>2.5477707006369421</v>
      </c>
      <c r="BJ45" s="3">
        <v>0.76433121019108297</v>
      </c>
      <c r="BK45" s="3">
        <v>-6.3694267515923553</v>
      </c>
      <c r="BL45" s="3">
        <v>3.3121019108280247</v>
      </c>
      <c r="BM45" s="3">
        <v>7.5159235668789792</v>
      </c>
      <c r="BN45" s="3">
        <v>0.76433121019108297</v>
      </c>
      <c r="BO45" s="3">
        <v>4.5859872611464958</v>
      </c>
      <c r="BP45" s="3">
        <v>6.7515923566878966</v>
      </c>
      <c r="BQ45" s="3">
        <v>0.67272727272727262</v>
      </c>
      <c r="BR45" s="3">
        <v>0.54545454545454541</v>
      </c>
      <c r="BS45" s="3">
        <v>1</v>
      </c>
      <c r="BT45" s="3">
        <v>1</v>
      </c>
      <c r="BU45" s="3">
        <v>1</v>
      </c>
    </row>
    <row r="46" spans="1:73" x14ac:dyDescent="0.3">
      <c r="A46" s="5">
        <v>925</v>
      </c>
      <c r="B46" s="3">
        <v>2</v>
      </c>
      <c r="C46" s="3">
        <v>1</v>
      </c>
      <c r="D46" s="5">
        <v>23</v>
      </c>
      <c r="E46" s="1"/>
      <c r="F46" s="5"/>
      <c r="G46" s="3">
        <v>6</v>
      </c>
      <c r="H46" s="3">
        <v>4.333333333333333</v>
      </c>
      <c r="I46" s="3">
        <v>14</v>
      </c>
      <c r="J46" s="3">
        <v>22</v>
      </c>
      <c r="K46" s="3">
        <v>17</v>
      </c>
      <c r="L46" s="3">
        <v>10</v>
      </c>
      <c r="M46" s="3">
        <v>20</v>
      </c>
      <c r="N46" s="3">
        <v>20</v>
      </c>
      <c r="O46" s="3">
        <v>385.5</v>
      </c>
      <c r="P46" s="3">
        <v>346</v>
      </c>
      <c r="Q46" s="3">
        <v>357</v>
      </c>
      <c r="R46" s="2">
        <v>352.5</v>
      </c>
      <c r="S46" s="2">
        <v>365</v>
      </c>
      <c r="T46" s="2">
        <v>373</v>
      </c>
      <c r="U46" s="2">
        <v>364</v>
      </c>
      <c r="V46" s="2">
        <v>372</v>
      </c>
      <c r="W46" s="2">
        <v>377</v>
      </c>
      <c r="X46" s="2">
        <v>387</v>
      </c>
      <c r="Y46" s="2">
        <v>372</v>
      </c>
      <c r="Z46" s="2">
        <v>366</v>
      </c>
      <c r="AA46" s="2">
        <v>381.5</v>
      </c>
      <c r="AB46" s="2">
        <v>374</v>
      </c>
      <c r="AC46" s="2">
        <v>386.5</v>
      </c>
      <c r="AD46" s="2">
        <v>391.5</v>
      </c>
      <c r="AE46" s="2">
        <v>375</v>
      </c>
      <c r="AF46" s="2">
        <v>390</v>
      </c>
      <c r="AG46" s="2">
        <v>24.5</v>
      </c>
      <c r="AH46" s="2">
        <v>22</v>
      </c>
      <c r="AI46" s="2">
        <v>-1</v>
      </c>
      <c r="AJ46" s="2">
        <v>2</v>
      </c>
      <c r="AK46" s="2">
        <v>9.5</v>
      </c>
      <c r="AL46" s="2">
        <v>-3</v>
      </c>
      <c r="AM46" s="2">
        <v>-0.5</v>
      </c>
      <c r="AN46" s="2">
        <v>19.5</v>
      </c>
      <c r="AO46" s="2">
        <v>9</v>
      </c>
      <c r="AP46" s="2">
        <v>8.5</v>
      </c>
      <c r="AQ46" s="3">
        <v>366.5</v>
      </c>
      <c r="AR46" s="3">
        <v>96.180081855388806</v>
      </c>
      <c r="AS46" s="3">
        <v>99.590723055934518</v>
      </c>
      <c r="AT46" s="3">
        <v>101.77353342428377</v>
      </c>
      <c r="AU46" s="3">
        <v>99.317871759890863</v>
      </c>
      <c r="AV46" s="3">
        <v>101.5006821282401</v>
      </c>
      <c r="AW46" s="3">
        <v>102.8649386084584</v>
      </c>
      <c r="AX46" s="3">
        <v>105.59345156889495</v>
      </c>
      <c r="AY46" s="3">
        <v>101.5006821282401</v>
      </c>
      <c r="AZ46" s="3">
        <v>99.863574351978173</v>
      </c>
      <c r="BA46" s="3">
        <v>104.09276944065485</v>
      </c>
      <c r="BB46" s="3">
        <v>102.04638472032744</v>
      </c>
      <c r="BC46" s="3">
        <v>105.45702592087312</v>
      </c>
      <c r="BD46" s="3">
        <v>106.82128240109141</v>
      </c>
      <c r="BE46" s="3">
        <v>102.31923601637108</v>
      </c>
      <c r="BF46" s="3">
        <v>106.41200545702591</v>
      </c>
      <c r="BG46" s="3">
        <v>6.6848567530695906</v>
      </c>
      <c r="BH46" s="3">
        <v>6.0027285129604309</v>
      </c>
      <c r="BI46" s="3">
        <v>-0.27285129604366404</v>
      </c>
      <c r="BJ46" s="3">
        <v>0.54570259208730498</v>
      </c>
      <c r="BK46" s="3">
        <v>2.592087312414737</v>
      </c>
      <c r="BL46" s="3">
        <v>-0.81855388813096808</v>
      </c>
      <c r="BM46" s="3">
        <v>-0.13642564802183202</v>
      </c>
      <c r="BN46" s="3">
        <v>5.3206002728513058</v>
      </c>
      <c r="BO46" s="3">
        <v>2.4556616643929048</v>
      </c>
      <c r="BP46" s="3">
        <v>2.3192360163710743</v>
      </c>
      <c r="BQ46" s="3">
        <v>0.69090909090909081</v>
      </c>
      <c r="BR46" s="3">
        <v>1</v>
      </c>
      <c r="BS46" s="3">
        <v>1</v>
      </c>
      <c r="BT46" s="3">
        <v>0.96363636363636362</v>
      </c>
      <c r="BU46" s="3">
        <v>1</v>
      </c>
    </row>
    <row r="47" spans="1:73" x14ac:dyDescent="0.3">
      <c r="A47" s="5">
        <v>927</v>
      </c>
      <c r="B47" s="3">
        <v>2</v>
      </c>
      <c r="C47" s="3">
        <v>2</v>
      </c>
      <c r="D47" s="5">
        <v>20</v>
      </c>
      <c r="E47" s="5">
        <v>0</v>
      </c>
      <c r="F47" s="5">
        <v>1</v>
      </c>
      <c r="G47" s="3">
        <v>6</v>
      </c>
      <c r="H47" s="3">
        <v>2.6666666666666665</v>
      </c>
      <c r="I47" s="3">
        <v>2</v>
      </c>
      <c r="J47" s="3">
        <v>16</v>
      </c>
      <c r="K47" s="3">
        <v>8</v>
      </c>
      <c r="L47" s="3">
        <v>60</v>
      </c>
      <c r="M47" s="3">
        <v>70</v>
      </c>
      <c r="N47" s="3">
        <v>90</v>
      </c>
      <c r="O47" s="3">
        <v>436</v>
      </c>
      <c r="P47" s="3">
        <v>415</v>
      </c>
      <c r="Q47" s="3">
        <v>405</v>
      </c>
      <c r="R47" s="2">
        <v>412</v>
      </c>
      <c r="S47" s="2">
        <v>425.5</v>
      </c>
      <c r="T47" s="2">
        <v>382</v>
      </c>
      <c r="U47" s="2">
        <v>392</v>
      </c>
      <c r="V47" s="2">
        <v>365</v>
      </c>
      <c r="W47" s="2">
        <v>437</v>
      </c>
      <c r="X47" s="2">
        <v>385</v>
      </c>
      <c r="Y47" s="2">
        <v>376</v>
      </c>
      <c r="Z47" s="2">
        <v>398</v>
      </c>
      <c r="AA47" s="2">
        <v>370</v>
      </c>
      <c r="AB47" s="2">
        <v>425</v>
      </c>
      <c r="AC47" s="2">
        <v>475</v>
      </c>
      <c r="AD47" s="2">
        <v>425</v>
      </c>
      <c r="AE47" s="2">
        <v>431</v>
      </c>
      <c r="AF47" s="2">
        <v>390</v>
      </c>
      <c r="AG47" s="2">
        <v>25</v>
      </c>
      <c r="AH47" s="2">
        <v>-40.5</v>
      </c>
      <c r="AI47" s="2">
        <v>-6</v>
      </c>
      <c r="AJ47" s="2">
        <v>6</v>
      </c>
      <c r="AK47" s="2">
        <v>5</v>
      </c>
      <c r="AL47" s="2">
        <v>-12</v>
      </c>
      <c r="AM47" s="2">
        <v>90</v>
      </c>
      <c r="AN47" s="2">
        <v>49</v>
      </c>
      <c r="AO47" s="2">
        <v>33</v>
      </c>
      <c r="AP47" s="2">
        <v>20</v>
      </c>
      <c r="AQ47" s="3">
        <v>420.75</v>
      </c>
      <c r="AR47" s="3">
        <v>97.920380273321456</v>
      </c>
      <c r="AS47" s="3">
        <v>101.12893642305407</v>
      </c>
      <c r="AT47" s="3">
        <v>90.790255496137846</v>
      </c>
      <c r="AU47" s="3">
        <v>93.166963755199049</v>
      </c>
      <c r="AV47" s="3">
        <v>86.749851455733804</v>
      </c>
      <c r="AW47" s="3">
        <v>103.86215092097446</v>
      </c>
      <c r="AX47" s="3">
        <v>91.503267973856211</v>
      </c>
      <c r="AY47" s="3">
        <v>89.364230540701129</v>
      </c>
      <c r="AZ47" s="3">
        <v>94.59298871063578</v>
      </c>
      <c r="BA47" s="3">
        <v>87.938205585264413</v>
      </c>
      <c r="BB47" s="3">
        <v>101.01010101010101</v>
      </c>
      <c r="BC47" s="3">
        <v>112.89364230540701</v>
      </c>
      <c r="BD47" s="3">
        <v>101.01010101010101</v>
      </c>
      <c r="BE47" s="3">
        <v>102.43612596553773</v>
      </c>
      <c r="BF47" s="3">
        <v>92.691622103386806</v>
      </c>
      <c r="BG47" s="3">
        <v>5.9417706476530103</v>
      </c>
      <c r="BH47" s="3">
        <v>-9.6256684491978657</v>
      </c>
      <c r="BI47" s="3">
        <v>-1.4260249554367219</v>
      </c>
      <c r="BJ47" s="3">
        <v>1.4260249554367219</v>
      </c>
      <c r="BK47" s="3">
        <v>1.1883541295305999</v>
      </c>
      <c r="BL47" s="3">
        <v>-2.8520499108734438</v>
      </c>
      <c r="BM47" s="3">
        <v>21.390374331550809</v>
      </c>
      <c r="BN47" s="3">
        <v>11.645870469399888</v>
      </c>
      <c r="BO47" s="3">
        <v>7.8431372549019551</v>
      </c>
      <c r="BP47" s="3">
        <v>4.7534165181223997</v>
      </c>
      <c r="BQ47" s="3">
        <v>0.23636363636363655</v>
      </c>
      <c r="BR47" s="3">
        <v>0.67272727272727273</v>
      </c>
      <c r="BS47" s="3">
        <v>1</v>
      </c>
      <c r="BT47" s="3">
        <v>0.85454545454545427</v>
      </c>
      <c r="BU47" s="3">
        <v>0.96363636363636362</v>
      </c>
    </row>
    <row r="48" spans="1:73" x14ac:dyDescent="0.3">
      <c r="A48" s="5">
        <v>928</v>
      </c>
      <c r="B48" s="3">
        <v>2</v>
      </c>
      <c r="C48" s="3">
        <v>1</v>
      </c>
      <c r="D48" s="5">
        <v>18</v>
      </c>
      <c r="E48" s="1"/>
      <c r="F48" s="5"/>
      <c r="G48" s="3">
        <v>8</v>
      </c>
      <c r="H48" s="3">
        <v>5.333333333333333</v>
      </c>
      <c r="I48" s="3">
        <v>14</v>
      </c>
      <c r="J48" s="3">
        <v>12</v>
      </c>
      <c r="K48" s="3">
        <v>15</v>
      </c>
      <c r="L48" s="3">
        <v>0</v>
      </c>
      <c r="M48" s="3">
        <v>0</v>
      </c>
      <c r="N48" s="3">
        <v>20</v>
      </c>
      <c r="O48" s="3">
        <v>349</v>
      </c>
      <c r="P48" s="3">
        <v>344</v>
      </c>
      <c r="Q48" s="3">
        <v>329</v>
      </c>
      <c r="R48" s="2">
        <v>313</v>
      </c>
      <c r="S48" s="2">
        <v>343</v>
      </c>
      <c r="T48" s="2">
        <v>300.5</v>
      </c>
      <c r="U48" s="2">
        <v>286</v>
      </c>
      <c r="V48" s="2">
        <v>312</v>
      </c>
      <c r="W48" s="2">
        <v>344.5</v>
      </c>
      <c r="X48" s="2">
        <v>334</v>
      </c>
      <c r="Y48" s="2">
        <v>319</v>
      </c>
      <c r="Z48" s="2">
        <v>304.5</v>
      </c>
      <c r="AA48" s="2">
        <v>338</v>
      </c>
      <c r="AB48" s="2">
        <v>349.5</v>
      </c>
      <c r="AC48" s="2">
        <v>363</v>
      </c>
      <c r="AD48" s="2">
        <v>336</v>
      </c>
      <c r="AE48" s="2">
        <v>336</v>
      </c>
      <c r="AF48" s="2">
        <v>344</v>
      </c>
      <c r="AG48" s="2">
        <v>31.5</v>
      </c>
      <c r="AH48" s="2">
        <v>-9</v>
      </c>
      <c r="AI48" s="2">
        <v>18.5</v>
      </c>
      <c r="AJ48" s="2">
        <v>18.5</v>
      </c>
      <c r="AK48" s="2">
        <v>26</v>
      </c>
      <c r="AL48" s="2">
        <v>5</v>
      </c>
      <c r="AM48" s="2">
        <v>29</v>
      </c>
      <c r="AN48" s="2">
        <v>17</v>
      </c>
      <c r="AO48" s="2">
        <v>31.5</v>
      </c>
      <c r="AP48" s="2">
        <v>6</v>
      </c>
      <c r="AQ48" s="3">
        <v>331.25</v>
      </c>
      <c r="AR48" s="3">
        <v>94.490566037735846</v>
      </c>
      <c r="AS48" s="3">
        <v>103.54716981132074</v>
      </c>
      <c r="AT48" s="3">
        <v>90.716981132075475</v>
      </c>
      <c r="AU48" s="3">
        <v>86.339622641509436</v>
      </c>
      <c r="AV48" s="3">
        <v>94.188679245283012</v>
      </c>
      <c r="AW48" s="3">
        <v>104</v>
      </c>
      <c r="AX48" s="3">
        <v>100.8301886792453</v>
      </c>
      <c r="AY48" s="3">
        <v>96.301886792452834</v>
      </c>
      <c r="AZ48" s="3">
        <v>91.924528301886781</v>
      </c>
      <c r="BA48" s="3">
        <v>102.0377358490566</v>
      </c>
      <c r="BB48" s="3">
        <v>105.50943396226415</v>
      </c>
      <c r="BC48" s="3">
        <v>109.58490566037736</v>
      </c>
      <c r="BD48" s="3">
        <v>101.43396226415094</v>
      </c>
      <c r="BE48" s="3">
        <v>101.43396226415094</v>
      </c>
      <c r="BF48" s="3">
        <v>103.84905660377359</v>
      </c>
      <c r="BG48" s="3">
        <v>9.5094339622641577</v>
      </c>
      <c r="BH48" s="3">
        <v>-2.7169811320754582</v>
      </c>
      <c r="BI48" s="3">
        <v>5.5849056603773599</v>
      </c>
      <c r="BJ48" s="3">
        <v>5.5849056603773475</v>
      </c>
      <c r="BK48" s="3">
        <v>7.8490566037735849</v>
      </c>
      <c r="BL48" s="3">
        <v>1.5094339622641511</v>
      </c>
      <c r="BM48" s="3">
        <v>8.7547169811320593</v>
      </c>
      <c r="BN48" s="3">
        <v>5.132075471698105</v>
      </c>
      <c r="BO48" s="3">
        <v>9.5094339622641471</v>
      </c>
      <c r="BP48" s="3">
        <v>1.8113207547169941</v>
      </c>
      <c r="BQ48" s="3">
        <v>1</v>
      </c>
      <c r="BR48" s="3">
        <v>0.94545454545454533</v>
      </c>
      <c r="BS48" s="3">
        <v>1</v>
      </c>
      <c r="BT48" s="3">
        <v>1</v>
      </c>
      <c r="BU48" s="3">
        <v>1</v>
      </c>
    </row>
    <row r="49" spans="1:73" x14ac:dyDescent="0.3">
      <c r="A49" s="5">
        <v>929</v>
      </c>
      <c r="B49" s="3">
        <v>2</v>
      </c>
      <c r="C49" s="3">
        <v>2</v>
      </c>
      <c r="D49" s="5">
        <v>24</v>
      </c>
      <c r="E49" s="5">
        <v>1</v>
      </c>
      <c r="F49" s="5">
        <v>2</v>
      </c>
      <c r="G49" s="3">
        <v>7</v>
      </c>
      <c r="H49" s="3">
        <v>4.666666666666667</v>
      </c>
      <c r="I49" s="3">
        <v>10</v>
      </c>
      <c r="J49" s="3">
        <v>29</v>
      </c>
      <c r="K49" s="3">
        <v>15</v>
      </c>
      <c r="L49" s="3">
        <v>0</v>
      </c>
      <c r="M49" s="3">
        <v>70</v>
      </c>
      <c r="N49" s="3">
        <v>70</v>
      </c>
      <c r="O49" s="3">
        <v>391</v>
      </c>
      <c r="P49" s="3">
        <v>377</v>
      </c>
      <c r="Q49" s="3">
        <v>362.5</v>
      </c>
      <c r="R49" s="2">
        <v>335</v>
      </c>
      <c r="S49" s="2">
        <v>360</v>
      </c>
      <c r="T49" s="2">
        <v>340.5</v>
      </c>
      <c r="U49" s="2">
        <v>338.5</v>
      </c>
      <c r="V49" s="2">
        <v>339.5</v>
      </c>
      <c r="W49" s="2">
        <v>308</v>
      </c>
      <c r="X49" s="2">
        <v>363</v>
      </c>
      <c r="Y49" s="2">
        <v>355</v>
      </c>
      <c r="Z49" s="2">
        <v>321</v>
      </c>
      <c r="AA49" s="2">
        <v>313.5</v>
      </c>
      <c r="AB49" s="2">
        <v>355</v>
      </c>
      <c r="AC49" s="2">
        <v>366</v>
      </c>
      <c r="AD49" s="2">
        <v>352</v>
      </c>
      <c r="AE49" s="2">
        <v>339</v>
      </c>
      <c r="AF49" s="2">
        <v>335</v>
      </c>
      <c r="AG49" s="2">
        <v>-27</v>
      </c>
      <c r="AH49" s="2">
        <v>3</v>
      </c>
      <c r="AI49" s="2">
        <v>14.5</v>
      </c>
      <c r="AJ49" s="2">
        <v>-17.5</v>
      </c>
      <c r="AK49" s="2">
        <v>-26</v>
      </c>
      <c r="AL49" s="2">
        <v>47</v>
      </c>
      <c r="AM49" s="2">
        <v>3</v>
      </c>
      <c r="AN49" s="2">
        <v>-3</v>
      </c>
      <c r="AO49" s="2">
        <v>18</v>
      </c>
      <c r="AP49" s="2">
        <v>21.5</v>
      </c>
      <c r="AQ49" s="3">
        <v>342</v>
      </c>
      <c r="AR49" s="3">
        <v>97.953216374269005</v>
      </c>
      <c r="AS49" s="3">
        <v>105.26315789473684</v>
      </c>
      <c r="AT49" s="3">
        <v>99.561403508771932</v>
      </c>
      <c r="AU49" s="3">
        <v>98.976608187134502</v>
      </c>
      <c r="AV49" s="3">
        <v>99.269005847953224</v>
      </c>
      <c r="AW49" s="3">
        <v>90.058479532163744</v>
      </c>
      <c r="AX49" s="3">
        <v>106.14035087719299</v>
      </c>
      <c r="AY49" s="3">
        <v>103.80116959064327</v>
      </c>
      <c r="AZ49" s="3">
        <v>93.859649122807014</v>
      </c>
      <c r="BA49" s="3">
        <v>91.666666666666657</v>
      </c>
      <c r="BB49" s="3">
        <v>103.80116959064327</v>
      </c>
      <c r="BC49" s="3">
        <v>107.01754385964912</v>
      </c>
      <c r="BD49" s="3">
        <v>102.92397660818713</v>
      </c>
      <c r="BE49" s="3">
        <v>99.122807017543863</v>
      </c>
      <c r="BF49" s="3">
        <v>97.953216374269005</v>
      </c>
      <c r="BG49" s="3">
        <v>-7.8947368421052655</v>
      </c>
      <c r="BH49" s="3">
        <v>0.87719298245614308</v>
      </c>
      <c r="BI49" s="3">
        <v>4.239766081871343</v>
      </c>
      <c r="BJ49" s="3">
        <v>-5.1169590643274869</v>
      </c>
      <c r="BK49" s="3">
        <v>-7.6023391812865544</v>
      </c>
      <c r="BL49" s="3">
        <v>13.742690058479534</v>
      </c>
      <c r="BM49" s="3">
        <v>0.87719298245614308</v>
      </c>
      <c r="BN49" s="3">
        <v>-0.87719298245614308</v>
      </c>
      <c r="BO49" s="3">
        <v>5.2631578947368363</v>
      </c>
      <c r="BP49" s="3">
        <v>6.2865497076023402</v>
      </c>
      <c r="BQ49" s="3">
        <v>0.71168831168831181</v>
      </c>
      <c r="BR49" s="3">
        <v>0.52727272727272734</v>
      </c>
      <c r="BS49" s="3">
        <v>0.86666666666666659</v>
      </c>
      <c r="BT49" s="3">
        <v>0.85454545454545472</v>
      </c>
      <c r="BU49" s="3">
        <v>1</v>
      </c>
    </row>
    <row r="50" spans="1:73" x14ac:dyDescent="0.3">
      <c r="A50" s="5">
        <v>930</v>
      </c>
      <c r="B50" s="3">
        <v>2</v>
      </c>
      <c r="C50" s="3">
        <v>2</v>
      </c>
      <c r="D50" s="5">
        <v>20</v>
      </c>
      <c r="E50" s="5">
        <v>0</v>
      </c>
      <c r="F50" s="5"/>
      <c r="G50" s="3">
        <v>5</v>
      </c>
      <c r="H50" s="3">
        <v>2.3333333333333335</v>
      </c>
      <c r="I50" s="3">
        <v>24</v>
      </c>
      <c r="J50" s="3">
        <v>49</v>
      </c>
      <c r="K50" s="3">
        <v>20</v>
      </c>
      <c r="L50" s="3">
        <v>75</v>
      </c>
      <c r="M50" s="3">
        <v>80</v>
      </c>
      <c r="N50" s="3">
        <v>78</v>
      </c>
      <c r="O50" s="3">
        <v>363</v>
      </c>
      <c r="P50" s="3">
        <v>344</v>
      </c>
      <c r="Q50" s="3">
        <v>295</v>
      </c>
      <c r="R50" s="2">
        <v>307</v>
      </c>
      <c r="S50" s="2">
        <v>322</v>
      </c>
      <c r="T50" s="2">
        <v>317</v>
      </c>
      <c r="U50" s="2">
        <v>319</v>
      </c>
      <c r="V50" s="2">
        <v>314</v>
      </c>
      <c r="W50" s="2">
        <v>312.5</v>
      </c>
      <c r="X50" s="2">
        <v>333.5</v>
      </c>
      <c r="Y50" s="2">
        <v>325</v>
      </c>
      <c r="Z50" s="2">
        <v>354</v>
      </c>
      <c r="AA50" s="2">
        <v>314</v>
      </c>
      <c r="AB50" s="2">
        <v>337</v>
      </c>
      <c r="AC50" s="2">
        <v>364</v>
      </c>
      <c r="AD50" s="2">
        <v>355.5</v>
      </c>
      <c r="AE50" s="2">
        <v>372</v>
      </c>
      <c r="AF50" s="2">
        <v>359</v>
      </c>
      <c r="AG50" s="2">
        <v>5.5</v>
      </c>
      <c r="AH50" s="2">
        <v>11.5</v>
      </c>
      <c r="AI50" s="2">
        <v>8</v>
      </c>
      <c r="AJ50" s="2">
        <v>35</v>
      </c>
      <c r="AK50" s="2">
        <v>0</v>
      </c>
      <c r="AL50" s="2">
        <v>24.5</v>
      </c>
      <c r="AM50" s="2">
        <v>30.5</v>
      </c>
      <c r="AN50" s="2">
        <v>30.5</v>
      </c>
      <c r="AO50" s="2">
        <v>18</v>
      </c>
      <c r="AP50" s="2">
        <v>45</v>
      </c>
      <c r="AQ50" s="3">
        <v>323</v>
      </c>
      <c r="AR50" s="3">
        <v>95.046439628482972</v>
      </c>
      <c r="AS50" s="3">
        <v>99.690402476780179</v>
      </c>
      <c r="AT50" s="3">
        <v>98.142414860681114</v>
      </c>
      <c r="AU50" s="3">
        <v>98.761609907120743</v>
      </c>
      <c r="AV50" s="3">
        <v>97.213622291021679</v>
      </c>
      <c r="AW50" s="3">
        <v>96.749226006191947</v>
      </c>
      <c r="AX50" s="3">
        <v>103.25077399380804</v>
      </c>
      <c r="AY50" s="3">
        <v>100.61919504643964</v>
      </c>
      <c r="AZ50" s="3">
        <v>109.59752321981424</v>
      </c>
      <c r="BA50" s="3">
        <v>97.213622291021679</v>
      </c>
      <c r="BB50" s="3">
        <v>104.3343653250774</v>
      </c>
      <c r="BC50" s="3">
        <v>112.69349845201238</v>
      </c>
      <c r="BD50" s="3">
        <v>110.06191950464397</v>
      </c>
      <c r="BE50" s="3">
        <v>115.17027863777089</v>
      </c>
      <c r="BF50" s="3">
        <v>111.14551083591331</v>
      </c>
      <c r="BG50" s="3">
        <v>1.7027863777089762</v>
      </c>
      <c r="BH50" s="3">
        <v>3.5603715170278614</v>
      </c>
      <c r="BI50" s="3">
        <v>2.4767801857585199</v>
      </c>
      <c r="BJ50" s="3">
        <v>10.835913312693501</v>
      </c>
      <c r="BK50" s="3">
        <v>0</v>
      </c>
      <c r="BL50" s="3">
        <v>7.5851393188854583</v>
      </c>
      <c r="BM50" s="3">
        <v>9.4427244582043315</v>
      </c>
      <c r="BN50" s="3">
        <v>9.4427244582043315</v>
      </c>
      <c r="BO50" s="3">
        <v>5.5727554179566541</v>
      </c>
      <c r="BP50" s="3">
        <v>13.931888544891635</v>
      </c>
      <c r="BQ50" s="3">
        <v>0.85454545454545472</v>
      </c>
      <c r="BR50" s="3">
        <v>0.90909090909090895</v>
      </c>
      <c r="BS50" s="3">
        <v>0.90909090909090895</v>
      </c>
      <c r="BT50" s="3">
        <v>1</v>
      </c>
      <c r="BU50" s="3">
        <v>1</v>
      </c>
    </row>
    <row r="51" spans="1:73" x14ac:dyDescent="0.3">
      <c r="A51" s="5">
        <v>931</v>
      </c>
      <c r="B51" s="3">
        <v>2</v>
      </c>
      <c r="C51" s="3">
        <v>2</v>
      </c>
      <c r="D51" s="5">
        <v>24</v>
      </c>
      <c r="E51" s="5">
        <v>1</v>
      </c>
      <c r="F51" s="5">
        <v>1</v>
      </c>
      <c r="G51" s="3">
        <v>8</v>
      </c>
      <c r="H51" s="3">
        <v>3</v>
      </c>
      <c r="I51" s="3">
        <v>28</v>
      </c>
      <c r="J51" s="3">
        <v>52</v>
      </c>
      <c r="K51" s="3">
        <v>37</v>
      </c>
      <c r="L51" s="3">
        <v>20</v>
      </c>
      <c r="M51" s="3">
        <v>60</v>
      </c>
      <c r="N51" s="3">
        <v>60</v>
      </c>
      <c r="O51" s="3">
        <v>418</v>
      </c>
      <c r="P51" s="3">
        <v>325</v>
      </c>
      <c r="Q51" s="3">
        <v>345</v>
      </c>
      <c r="R51" s="2">
        <v>325</v>
      </c>
      <c r="S51" s="2">
        <v>322</v>
      </c>
      <c r="T51" s="2">
        <v>326.5</v>
      </c>
      <c r="U51" s="2">
        <v>311</v>
      </c>
      <c r="V51" s="2">
        <v>322</v>
      </c>
      <c r="W51" s="2">
        <v>306</v>
      </c>
      <c r="X51" s="2">
        <v>365.5</v>
      </c>
      <c r="Y51" s="2">
        <v>306</v>
      </c>
      <c r="Z51" s="2">
        <v>302.5</v>
      </c>
      <c r="AA51" s="2">
        <v>307</v>
      </c>
      <c r="AB51" s="2">
        <v>340</v>
      </c>
      <c r="AC51" s="2">
        <v>352</v>
      </c>
      <c r="AD51" s="2">
        <v>349.5</v>
      </c>
      <c r="AE51" s="2">
        <v>354.5</v>
      </c>
      <c r="AF51" s="2">
        <v>333.5</v>
      </c>
      <c r="AG51" s="2">
        <v>-19</v>
      </c>
      <c r="AH51" s="2">
        <v>43.5</v>
      </c>
      <c r="AI51" s="2">
        <v>-20.5</v>
      </c>
      <c r="AJ51" s="2">
        <v>-8.5</v>
      </c>
      <c r="AK51" s="2">
        <v>-15</v>
      </c>
      <c r="AL51" s="2">
        <v>34</v>
      </c>
      <c r="AM51" s="2">
        <v>-13.5</v>
      </c>
      <c r="AN51" s="2">
        <v>43.5</v>
      </c>
      <c r="AO51" s="2">
        <v>52</v>
      </c>
      <c r="AP51" s="2">
        <v>26.5</v>
      </c>
      <c r="AQ51" s="3">
        <v>330.5</v>
      </c>
      <c r="AR51" s="3">
        <v>98.335854765506809</v>
      </c>
      <c r="AS51" s="3">
        <v>97.428139183055976</v>
      </c>
      <c r="AT51" s="3">
        <v>98.789712556732226</v>
      </c>
      <c r="AU51" s="3">
        <v>94.099848714069594</v>
      </c>
      <c r="AV51" s="3">
        <v>97.428139183055976</v>
      </c>
      <c r="AW51" s="3">
        <v>92.586989409984881</v>
      </c>
      <c r="AX51" s="3">
        <v>110.59001512859304</v>
      </c>
      <c r="AY51" s="3">
        <v>92.586989409984881</v>
      </c>
      <c r="AZ51" s="3">
        <v>91.527987897125556</v>
      </c>
      <c r="BA51" s="3">
        <v>92.889561270801806</v>
      </c>
      <c r="BB51" s="3">
        <v>102.87443267776098</v>
      </c>
      <c r="BC51" s="3">
        <v>106.5052950075643</v>
      </c>
      <c r="BD51" s="3">
        <v>105.74886535552193</v>
      </c>
      <c r="BE51" s="3">
        <v>107.26172465960666</v>
      </c>
      <c r="BF51" s="3">
        <v>100.90771558245083</v>
      </c>
      <c r="BG51" s="3">
        <v>-5.748865355521926</v>
      </c>
      <c r="BH51" s="3">
        <v>13.16187594553706</v>
      </c>
      <c r="BI51" s="3">
        <v>-6.2027231467473474</v>
      </c>
      <c r="BJ51" s="3">
        <v>-2.5718608169440271</v>
      </c>
      <c r="BK51" s="3">
        <v>-4.5385779122541603</v>
      </c>
      <c r="BL51" s="3">
        <v>10.287443267776098</v>
      </c>
      <c r="BM51" s="3">
        <v>-4.0847201210287398</v>
      </c>
      <c r="BN51" s="3">
        <v>13.16187594553705</v>
      </c>
      <c r="BO51" s="3">
        <v>15.733736762481099</v>
      </c>
      <c r="BP51" s="3">
        <v>8.0181543116490275</v>
      </c>
      <c r="BQ51" s="3">
        <v>1</v>
      </c>
      <c r="BR51" s="3">
        <v>1</v>
      </c>
      <c r="BS51" s="3">
        <v>1</v>
      </c>
      <c r="BT51" s="3">
        <v>0.91428571428571426</v>
      </c>
      <c r="BU51" s="3">
        <v>0.93506493506493504</v>
      </c>
    </row>
    <row r="52" spans="1:73" x14ac:dyDescent="0.3">
      <c r="A52" s="5">
        <v>932</v>
      </c>
      <c r="B52" s="3">
        <v>2</v>
      </c>
      <c r="C52" s="3">
        <v>2</v>
      </c>
      <c r="D52" s="5">
        <v>23</v>
      </c>
      <c r="E52" s="5">
        <v>1</v>
      </c>
      <c r="F52" s="5">
        <v>1</v>
      </c>
      <c r="G52" s="3">
        <v>7</v>
      </c>
      <c r="H52" s="3">
        <v>3.3333333333333335</v>
      </c>
      <c r="I52" s="3">
        <v>7</v>
      </c>
      <c r="J52" s="3">
        <v>38</v>
      </c>
      <c r="K52" s="3">
        <v>25</v>
      </c>
      <c r="L52" s="3">
        <v>20</v>
      </c>
      <c r="M52" s="3">
        <v>60</v>
      </c>
      <c r="N52" s="3">
        <v>50</v>
      </c>
      <c r="O52" s="3">
        <v>500</v>
      </c>
      <c r="P52" s="3">
        <v>446.5</v>
      </c>
      <c r="Q52" s="3">
        <v>432</v>
      </c>
      <c r="R52" s="2">
        <v>440</v>
      </c>
      <c r="S52" s="2">
        <v>424</v>
      </c>
      <c r="T52" s="2">
        <v>413</v>
      </c>
      <c r="U52" s="2">
        <v>415</v>
      </c>
      <c r="V52" s="2">
        <v>395.5</v>
      </c>
      <c r="W52" s="2">
        <v>437</v>
      </c>
      <c r="X52" s="2">
        <v>430.5</v>
      </c>
      <c r="Y52" s="2">
        <v>395.5</v>
      </c>
      <c r="Z52" s="2">
        <v>413</v>
      </c>
      <c r="AA52" s="2">
        <v>414</v>
      </c>
      <c r="AB52" s="2">
        <v>445</v>
      </c>
      <c r="AC52" s="2">
        <v>422</v>
      </c>
      <c r="AD52" s="2">
        <v>422.5</v>
      </c>
      <c r="AE52" s="2">
        <v>419.5</v>
      </c>
      <c r="AF52" s="2">
        <v>429.5</v>
      </c>
      <c r="AG52" s="2">
        <v>-3</v>
      </c>
      <c r="AH52" s="2">
        <v>6.5</v>
      </c>
      <c r="AI52" s="2">
        <v>-17.5</v>
      </c>
      <c r="AJ52" s="2">
        <v>-2</v>
      </c>
      <c r="AK52" s="2">
        <v>18.5</v>
      </c>
      <c r="AL52" s="2">
        <v>8</v>
      </c>
      <c r="AM52" s="2">
        <v>-8.5</v>
      </c>
      <c r="AN52" s="2">
        <v>27</v>
      </c>
      <c r="AO52" s="2">
        <v>6.5</v>
      </c>
      <c r="AP52" s="2">
        <v>15.5</v>
      </c>
      <c r="AQ52" s="3">
        <v>442.25</v>
      </c>
      <c r="AR52" s="3">
        <v>99.491237987563593</v>
      </c>
      <c r="AS52" s="3">
        <v>95.873374788015838</v>
      </c>
      <c r="AT52" s="3">
        <v>93.38609383832673</v>
      </c>
      <c r="AU52" s="3">
        <v>93.838326738270212</v>
      </c>
      <c r="AV52" s="3">
        <v>89.429055963821369</v>
      </c>
      <c r="AW52" s="3">
        <v>98.812888637648385</v>
      </c>
      <c r="AX52" s="3">
        <v>97.343131712832104</v>
      </c>
      <c r="AY52" s="3">
        <v>89.429055963821369</v>
      </c>
      <c r="AZ52" s="3">
        <v>93.38609383832673</v>
      </c>
      <c r="BA52" s="3">
        <v>93.612210288298471</v>
      </c>
      <c r="BB52" s="3">
        <v>100.62182023742227</v>
      </c>
      <c r="BC52" s="3">
        <v>95.421141888072356</v>
      </c>
      <c r="BD52" s="3">
        <v>95.534200113058219</v>
      </c>
      <c r="BE52" s="3">
        <v>94.855850763143025</v>
      </c>
      <c r="BF52" s="3">
        <v>97.117015262860377</v>
      </c>
      <c r="BG52" s="3">
        <v>-0.67834934991520801</v>
      </c>
      <c r="BH52" s="3">
        <v>1.469756924816279</v>
      </c>
      <c r="BI52" s="3">
        <v>-3.9570378745053647</v>
      </c>
      <c r="BJ52" s="3">
        <v>-0.45223289994347199</v>
      </c>
      <c r="BK52" s="3">
        <v>4.1831543244771012</v>
      </c>
      <c r="BL52" s="3">
        <v>1.8089315997738891</v>
      </c>
      <c r="BM52" s="3">
        <v>-1.9219898247597511</v>
      </c>
      <c r="BN52" s="3">
        <v>6.1051441492368514</v>
      </c>
      <c r="BO52" s="3">
        <v>1.4697569248162901</v>
      </c>
      <c r="BP52" s="3">
        <v>3.5048049745619045</v>
      </c>
      <c r="BQ52" s="3">
        <v>0.90909090909090895</v>
      </c>
      <c r="BR52" s="3">
        <v>1</v>
      </c>
      <c r="BS52" s="3">
        <v>1</v>
      </c>
      <c r="BT52" s="3">
        <v>0.81818181818181812</v>
      </c>
      <c r="BU52" s="3">
        <v>1</v>
      </c>
    </row>
    <row r="53" spans="1:73" x14ac:dyDescent="0.3">
      <c r="A53" s="5">
        <v>933</v>
      </c>
      <c r="B53" s="3">
        <v>2</v>
      </c>
      <c r="C53" s="3">
        <v>1</v>
      </c>
      <c r="D53" s="5">
        <v>19</v>
      </c>
      <c r="E53" s="1"/>
      <c r="F53" s="5"/>
      <c r="G53" s="3">
        <v>5</v>
      </c>
      <c r="H53" s="3">
        <v>3.6666666666666665</v>
      </c>
      <c r="I53" s="3">
        <v>15</v>
      </c>
      <c r="J53" s="3">
        <v>29</v>
      </c>
      <c r="K53" s="3">
        <v>21</v>
      </c>
      <c r="L53" s="3">
        <v>70</v>
      </c>
      <c r="M53" s="3">
        <v>90</v>
      </c>
      <c r="N53" s="3">
        <v>70</v>
      </c>
      <c r="O53" s="3">
        <v>363</v>
      </c>
      <c r="P53" s="3">
        <v>332.5</v>
      </c>
      <c r="Q53" s="3">
        <v>331.5</v>
      </c>
      <c r="R53" s="2">
        <v>346.5</v>
      </c>
      <c r="S53" s="2">
        <v>341</v>
      </c>
      <c r="T53" s="2">
        <v>325</v>
      </c>
      <c r="U53" s="2">
        <v>326</v>
      </c>
      <c r="V53" s="2">
        <v>323.5</v>
      </c>
      <c r="W53" s="2">
        <v>346</v>
      </c>
      <c r="X53" s="2">
        <v>350</v>
      </c>
      <c r="Y53" s="2">
        <v>326.5</v>
      </c>
      <c r="Z53" s="2">
        <v>322.5</v>
      </c>
      <c r="AA53" s="2">
        <v>339</v>
      </c>
      <c r="AB53" s="2">
        <v>360</v>
      </c>
      <c r="AC53" s="2">
        <v>342</v>
      </c>
      <c r="AD53" s="2">
        <v>339</v>
      </c>
      <c r="AE53" s="2">
        <v>335.5</v>
      </c>
      <c r="AF53" s="2">
        <v>341.5</v>
      </c>
      <c r="AG53" s="2">
        <v>-0.5</v>
      </c>
      <c r="AH53" s="2">
        <v>9</v>
      </c>
      <c r="AI53" s="2">
        <v>1.5</v>
      </c>
      <c r="AJ53" s="2">
        <v>-3.5</v>
      </c>
      <c r="AK53" s="2">
        <v>15.5</v>
      </c>
      <c r="AL53" s="2">
        <v>14</v>
      </c>
      <c r="AM53" s="2">
        <v>-8</v>
      </c>
      <c r="AN53" s="2">
        <v>12.5</v>
      </c>
      <c r="AO53" s="2">
        <v>13</v>
      </c>
      <c r="AP53" s="2">
        <v>2.5</v>
      </c>
      <c r="AQ53" s="3">
        <v>353</v>
      </c>
      <c r="AR53" s="3">
        <v>98.15864022662889</v>
      </c>
      <c r="AS53" s="3">
        <v>96.600566572237952</v>
      </c>
      <c r="AT53" s="3">
        <v>92.067988668555245</v>
      </c>
      <c r="AU53" s="3">
        <v>92.351274787535402</v>
      </c>
      <c r="AV53" s="3">
        <v>91.643059490084994</v>
      </c>
      <c r="AW53" s="3">
        <v>98.016997167138811</v>
      </c>
      <c r="AX53" s="3">
        <v>99.150141643059484</v>
      </c>
      <c r="AY53" s="3">
        <v>92.492917847025495</v>
      </c>
      <c r="AZ53" s="3">
        <v>91.359773371104808</v>
      </c>
      <c r="BA53" s="3">
        <v>96.033994334277622</v>
      </c>
      <c r="BB53" s="3">
        <v>101.98300283286119</v>
      </c>
      <c r="BC53" s="3">
        <v>96.883852691218124</v>
      </c>
      <c r="BD53" s="3">
        <v>96.033994334277622</v>
      </c>
      <c r="BE53" s="3">
        <v>95.042492917847028</v>
      </c>
      <c r="BF53" s="3">
        <v>96.742209631728045</v>
      </c>
      <c r="BG53" s="3">
        <v>-0.14164305949008199</v>
      </c>
      <c r="BH53" s="3">
        <v>2.5495750708215299</v>
      </c>
      <c r="BI53" s="3">
        <v>0.42492917847024597</v>
      </c>
      <c r="BJ53" s="3">
        <v>-0.99150141643059597</v>
      </c>
      <c r="BK53" s="3">
        <v>4.3909348441926284</v>
      </c>
      <c r="BL53" s="3">
        <v>3.966005665722383</v>
      </c>
      <c r="BM53" s="3">
        <v>-2.2662889518413549</v>
      </c>
      <c r="BN53" s="3">
        <v>3.5410764872521261</v>
      </c>
      <c r="BO53" s="3">
        <v>3.682719546742208</v>
      </c>
      <c r="BP53" s="3">
        <v>0.70821529745043199</v>
      </c>
      <c r="BQ53" s="3">
        <v>0.72121212121212119</v>
      </c>
      <c r="BR53" s="3">
        <v>1</v>
      </c>
      <c r="BS53" s="3">
        <v>1</v>
      </c>
      <c r="BT53" s="3">
        <v>0.96363636363636362</v>
      </c>
      <c r="BU53" s="3">
        <v>0.98181818181818181</v>
      </c>
    </row>
    <row r="54" spans="1:73" x14ac:dyDescent="0.3">
      <c r="A54" s="5">
        <v>999</v>
      </c>
      <c r="B54" s="3">
        <v>2</v>
      </c>
      <c r="C54" s="3">
        <v>2</v>
      </c>
      <c r="D54" s="5">
        <v>22</v>
      </c>
      <c r="E54" s="5">
        <v>0</v>
      </c>
      <c r="F54" s="5"/>
      <c r="G54" s="3">
        <v>8</v>
      </c>
      <c r="H54" s="3">
        <v>2.6666666666666665</v>
      </c>
      <c r="I54" s="3">
        <v>36</v>
      </c>
      <c r="J54" s="3">
        <v>67</v>
      </c>
      <c r="K54" s="3">
        <v>40</v>
      </c>
      <c r="L54" s="3">
        <v>40</v>
      </c>
      <c r="M54" s="3">
        <v>60</v>
      </c>
      <c r="N54" s="3">
        <v>60</v>
      </c>
      <c r="O54" s="3">
        <v>405</v>
      </c>
      <c r="P54" s="3">
        <v>428</v>
      </c>
      <c r="Q54" s="3">
        <v>398</v>
      </c>
      <c r="R54" s="2">
        <v>378</v>
      </c>
      <c r="S54" s="2">
        <v>360</v>
      </c>
      <c r="T54" s="2">
        <v>347</v>
      </c>
      <c r="U54" s="2">
        <v>364</v>
      </c>
      <c r="V54" s="2">
        <v>371</v>
      </c>
      <c r="W54" s="2">
        <v>408.5</v>
      </c>
      <c r="X54" s="2">
        <v>349</v>
      </c>
      <c r="Y54" s="2">
        <v>352</v>
      </c>
      <c r="Z54" s="2">
        <v>366</v>
      </c>
      <c r="AA54" s="2">
        <v>366</v>
      </c>
      <c r="AB54" s="2">
        <v>433</v>
      </c>
      <c r="AC54" s="2">
        <v>402</v>
      </c>
      <c r="AD54" s="2">
        <v>387</v>
      </c>
      <c r="AE54" s="2">
        <v>369</v>
      </c>
      <c r="AF54" s="2">
        <v>389</v>
      </c>
      <c r="AG54" s="2">
        <v>30.5</v>
      </c>
      <c r="AH54" s="2">
        <v>-11</v>
      </c>
      <c r="AI54" s="2">
        <v>5</v>
      </c>
      <c r="AJ54" s="2">
        <v>2</v>
      </c>
      <c r="AK54" s="2">
        <v>-5</v>
      </c>
      <c r="AL54" s="2">
        <v>24.5</v>
      </c>
      <c r="AM54" s="2">
        <v>53</v>
      </c>
      <c r="AN54" s="2">
        <v>35</v>
      </c>
      <c r="AO54" s="2">
        <v>3</v>
      </c>
      <c r="AP54" s="2">
        <v>23</v>
      </c>
      <c r="AQ54" s="3">
        <v>408.25</v>
      </c>
      <c r="AR54" s="3">
        <v>92.590324556031845</v>
      </c>
      <c r="AS54" s="3">
        <v>88.181261481935096</v>
      </c>
      <c r="AT54" s="3">
        <v>84.99693815064299</v>
      </c>
      <c r="AU54" s="3">
        <v>89.161053276178819</v>
      </c>
      <c r="AV54" s="3">
        <v>90.875688916105318</v>
      </c>
      <c r="AW54" s="3">
        <v>100.06123698714022</v>
      </c>
      <c r="AX54" s="3">
        <v>85.486834047764845</v>
      </c>
      <c r="AY54" s="3">
        <v>86.221677893447648</v>
      </c>
      <c r="AZ54" s="3">
        <v>89.650949173300674</v>
      </c>
      <c r="BA54" s="3">
        <v>89.650949173300674</v>
      </c>
      <c r="BB54" s="3">
        <v>106.06246172688303</v>
      </c>
      <c r="BC54" s="3">
        <v>98.469075321494188</v>
      </c>
      <c r="BD54" s="3">
        <v>94.794856093080213</v>
      </c>
      <c r="BE54" s="3">
        <v>90.385793018983463</v>
      </c>
      <c r="BF54" s="3">
        <v>95.284751990202082</v>
      </c>
      <c r="BG54" s="3">
        <v>7.4709124311083785</v>
      </c>
      <c r="BH54" s="3">
        <v>-2.694427434170243</v>
      </c>
      <c r="BI54" s="3">
        <v>1.2247397428046589</v>
      </c>
      <c r="BJ54" s="3">
        <v>0.48989589712186099</v>
      </c>
      <c r="BK54" s="3">
        <v>-1.224739742804648</v>
      </c>
      <c r="BL54" s="3">
        <v>6.0012247397428045</v>
      </c>
      <c r="BM54" s="3">
        <v>12.982241273729333</v>
      </c>
      <c r="BN54" s="3">
        <v>8.5731781996325687</v>
      </c>
      <c r="BO54" s="3">
        <v>0.73484384568278704</v>
      </c>
      <c r="BP54" s="3">
        <v>5.6338028169014009</v>
      </c>
      <c r="BQ54" s="3">
        <v>0.79999999999999993</v>
      </c>
      <c r="BR54" s="3">
        <v>1</v>
      </c>
      <c r="BS54" s="3">
        <v>1</v>
      </c>
      <c r="BT54" s="3">
        <v>1</v>
      </c>
      <c r="BU54" s="3">
        <v>0.96363636363636362</v>
      </c>
    </row>
    <row r="55" spans="1:73" x14ac:dyDescent="0.3">
      <c r="D55" s="4"/>
      <c r="G55" s="4"/>
      <c r="H55" s="3"/>
      <c r="L55" s="4"/>
      <c r="M55" s="4"/>
      <c r="N55" s="4"/>
    </row>
    <row r="56" spans="1:73" x14ac:dyDescent="0.3">
      <c r="G56" s="4"/>
      <c r="H5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4"/>
  <sheetViews>
    <sheetView workbookViewId="0">
      <selection activeCell="J2" sqref="J2:J54"/>
    </sheetView>
  </sheetViews>
  <sheetFormatPr defaultRowHeight="14.4" x14ac:dyDescent="0.3"/>
  <cols>
    <col min="1" max="1" width="9.44140625" customWidth="1"/>
    <col min="2" max="2" width="32.109375" customWidth="1"/>
    <col min="3" max="3" width="9.44140625" customWidth="1"/>
    <col min="4" max="4" width="31.33203125" customWidth="1"/>
    <col min="5" max="5" width="9.44140625" customWidth="1"/>
    <col min="6" max="6" width="25.5546875" customWidth="1"/>
    <col min="7" max="7" width="9.44140625" customWidth="1"/>
    <col min="8" max="8" width="31.5546875" customWidth="1"/>
    <col min="9" max="9" width="9.44140625" customWidth="1"/>
    <col min="10" max="10" width="32.6640625" customWidth="1"/>
  </cols>
  <sheetData>
    <row r="1" spans="1:10" x14ac:dyDescent="0.3">
      <c r="A1" t="s">
        <v>62</v>
      </c>
      <c r="C1" t="s">
        <v>63</v>
      </c>
      <c r="E1" t="s">
        <v>64</v>
      </c>
      <c r="G1" t="s">
        <v>65</v>
      </c>
      <c r="I1" t="s">
        <v>66</v>
      </c>
    </row>
    <row r="2" spans="1:10" x14ac:dyDescent="0.3">
      <c r="A2" s="3">
        <v>-2.994385527136623E-2</v>
      </c>
      <c r="B2" s="7">
        <f>A2*100</f>
        <v>-2.9943855271366231</v>
      </c>
      <c r="C2" s="3">
        <v>-1.2476606363069241E-2</v>
      </c>
      <c r="D2" s="7">
        <f>C2*100</f>
        <v>-1.247660636306924</v>
      </c>
      <c r="E2" s="3">
        <v>3.4934497816593857E-2</v>
      </c>
      <c r="F2" s="6">
        <f>E2*100</f>
        <v>3.4934497816593857</v>
      </c>
      <c r="G2" s="3">
        <v>3.119151590767311E-2</v>
      </c>
      <c r="H2" s="7">
        <f>G2*100</f>
        <v>3.1191515907673111</v>
      </c>
      <c r="I2" s="3">
        <v>0.11353711790393017</v>
      </c>
      <c r="J2" s="6">
        <f>I2*100</f>
        <v>11.353711790393017</v>
      </c>
    </row>
    <row r="3" spans="1:10" x14ac:dyDescent="0.3">
      <c r="A3" s="3">
        <v>-1.521357519016964E-2</v>
      </c>
      <c r="B3" s="7">
        <f t="shared" ref="B3:B54" si="0">A3*100</f>
        <v>-1.5213575190169641</v>
      </c>
      <c r="C3" s="3">
        <v>-3.5108250438853128E-2</v>
      </c>
      <c r="D3" s="7">
        <f t="shared" ref="D3:D54" si="1">C3*100</f>
        <v>-3.5108250438853128</v>
      </c>
      <c r="E3" s="3">
        <v>1.521357519016964E-2</v>
      </c>
      <c r="F3" s="6">
        <f t="shared" ref="F3:F54" si="2">E3*100</f>
        <v>1.5213575190169641</v>
      </c>
      <c r="G3" s="3">
        <v>-2.3405500292568718E-2</v>
      </c>
      <c r="H3" s="7">
        <f t="shared" ref="H3:H54" si="3">G3*100</f>
        <v>-2.3405500292568719</v>
      </c>
      <c r="I3" s="3">
        <v>4.0959625511995279E-2</v>
      </c>
      <c r="J3" s="6">
        <f t="shared" ref="J3:J54" si="4">I3*100</f>
        <v>4.0959625511995279</v>
      </c>
    </row>
    <row r="4" spans="1:10" x14ac:dyDescent="0.3">
      <c r="A4" s="3">
        <v>-1.9334049409237331E-2</v>
      </c>
      <c r="B4" s="7">
        <f t="shared" si="0"/>
        <v>-1.9334049409237331</v>
      </c>
      <c r="C4" s="3">
        <v>6.5520945220193361E-2</v>
      </c>
      <c r="D4" s="7">
        <f t="shared" si="1"/>
        <v>6.5520945220193365</v>
      </c>
      <c r="E4" s="3">
        <v>7.0891514500537101E-2</v>
      </c>
      <c r="F4" s="6">
        <f t="shared" si="2"/>
        <v>7.0891514500537101</v>
      </c>
      <c r="G4" s="3">
        <v>9.6670247046186875E-2</v>
      </c>
      <c r="H4" s="7">
        <f t="shared" si="3"/>
        <v>9.6670247046186866</v>
      </c>
      <c r="I4" s="3">
        <v>8.9151450053705728E-2</v>
      </c>
      <c r="J4" s="6">
        <f t="shared" si="4"/>
        <v>8.9151450053705723</v>
      </c>
    </row>
    <row r="5" spans="1:10" x14ac:dyDescent="0.3">
      <c r="A5" s="3">
        <v>5.1983584131326872E-2</v>
      </c>
      <c r="B5" s="7">
        <f t="shared" si="0"/>
        <v>5.198358413132687</v>
      </c>
      <c r="C5" s="3">
        <v>1.231190150478789E-2</v>
      </c>
      <c r="D5" s="7">
        <f t="shared" si="1"/>
        <v>1.231190150478789</v>
      </c>
      <c r="E5" s="3">
        <v>2.4623803009575781E-2</v>
      </c>
      <c r="F5" s="6">
        <f t="shared" si="2"/>
        <v>2.462380300957578</v>
      </c>
      <c r="G5" s="3">
        <v>-1.2311901504788111E-2</v>
      </c>
      <c r="H5" s="7">
        <f t="shared" si="3"/>
        <v>-1.231190150478811</v>
      </c>
      <c r="I5" s="3">
        <v>0.12038303693570462</v>
      </c>
      <c r="J5" s="6">
        <f t="shared" si="4"/>
        <v>12.038303693570462</v>
      </c>
    </row>
    <row r="6" spans="1:10" x14ac:dyDescent="0.3">
      <c r="A6" s="3">
        <v>9.4907407407407329E-2</v>
      </c>
      <c r="B6" s="7">
        <f t="shared" si="0"/>
        <v>9.4907407407407334</v>
      </c>
      <c r="C6" s="3">
        <v>2.8935185185185119E-2</v>
      </c>
      <c r="D6" s="7">
        <f t="shared" si="1"/>
        <v>2.8935185185185119</v>
      </c>
      <c r="E6" s="3">
        <v>6.944444444444442E-2</v>
      </c>
      <c r="F6" s="6">
        <f t="shared" si="2"/>
        <v>6.944444444444442</v>
      </c>
      <c r="G6" s="3">
        <v>7.754629629629628E-2</v>
      </c>
      <c r="H6" s="7">
        <f t="shared" si="3"/>
        <v>7.754629629629628</v>
      </c>
      <c r="I6" s="3">
        <v>-6.9444444444444198E-3</v>
      </c>
      <c r="J6" s="6">
        <f t="shared" si="4"/>
        <v>-0.69444444444444198</v>
      </c>
    </row>
    <row r="7" spans="1:10" x14ac:dyDescent="0.3">
      <c r="A7" s="3">
        <v>5.0198150594451867E-2</v>
      </c>
      <c r="B7" s="7">
        <f t="shared" si="0"/>
        <v>5.0198150594451869</v>
      </c>
      <c r="C7" s="3">
        <v>4.7556142668427892E-2</v>
      </c>
      <c r="D7" s="7">
        <f t="shared" si="1"/>
        <v>4.7556142668427892</v>
      </c>
      <c r="E7" s="3">
        <v>2.24570673712019E-2</v>
      </c>
      <c r="F7" s="6">
        <f t="shared" si="2"/>
        <v>2.24570673712019</v>
      </c>
      <c r="G7" s="3">
        <v>9.2470277410832101E-3</v>
      </c>
      <c r="H7" s="7">
        <f t="shared" si="3"/>
        <v>0.92470277410832102</v>
      </c>
      <c r="I7" s="3">
        <v>7.0013210039630014E-2</v>
      </c>
      <c r="J7" s="6">
        <f t="shared" si="4"/>
        <v>7.0013210039630014</v>
      </c>
    </row>
    <row r="8" spans="1:10" x14ac:dyDescent="0.3">
      <c r="A8" s="3">
        <v>8.0476900149031416E-2</v>
      </c>
      <c r="B8" s="7">
        <f t="shared" si="0"/>
        <v>8.0476900149031412</v>
      </c>
      <c r="C8" s="3">
        <v>1.7883755588673719E-2</v>
      </c>
      <c r="D8" s="7">
        <f t="shared" si="1"/>
        <v>1.7883755588673718</v>
      </c>
      <c r="E8" s="3">
        <v>6.8554396423248898E-2</v>
      </c>
      <c r="F8" s="6">
        <f t="shared" si="2"/>
        <v>6.8554396423248898</v>
      </c>
      <c r="G8" s="3">
        <v>1.490312965722807E-2</v>
      </c>
      <c r="H8" s="7">
        <f t="shared" si="3"/>
        <v>1.4903129657228069</v>
      </c>
      <c r="I8" s="3">
        <v>2.5335320417287699E-2</v>
      </c>
      <c r="J8" s="6">
        <f t="shared" si="4"/>
        <v>2.5335320417287699</v>
      </c>
    </row>
    <row r="9" spans="1:10" x14ac:dyDescent="0.3">
      <c r="A9" s="3">
        <v>8.3451202263083446E-2</v>
      </c>
      <c r="B9" s="7">
        <f t="shared" si="0"/>
        <v>8.3451202263083442</v>
      </c>
      <c r="C9" s="3">
        <v>-1.131541725601126E-2</v>
      </c>
      <c r="D9" s="7">
        <f t="shared" si="1"/>
        <v>-1.131541725601126</v>
      </c>
      <c r="E9" s="3">
        <v>4.2432814710042796E-3</v>
      </c>
      <c r="F9" s="6">
        <f t="shared" si="2"/>
        <v>0.42432814710042799</v>
      </c>
      <c r="G9" s="3">
        <v>3.1117397454031189E-2</v>
      </c>
      <c r="H9" s="7">
        <f t="shared" si="3"/>
        <v>3.1117397454031188</v>
      </c>
      <c r="I9" s="3">
        <v>6.506364922206509E-2</v>
      </c>
      <c r="J9" s="6">
        <f t="shared" si="4"/>
        <v>6.506364922206509</v>
      </c>
    </row>
    <row r="10" spans="1:10" x14ac:dyDescent="0.3">
      <c r="A10" s="3">
        <v>3.4069400630914903E-2</v>
      </c>
      <c r="B10" s="7">
        <f t="shared" si="0"/>
        <v>3.4069400630914903</v>
      </c>
      <c r="C10" s="3">
        <v>-6.8138801261829585E-2</v>
      </c>
      <c r="D10" s="7">
        <f t="shared" si="1"/>
        <v>-6.8138801261829585</v>
      </c>
      <c r="E10" s="3">
        <v>-3.2807570977917977E-2</v>
      </c>
      <c r="F10" s="6">
        <f t="shared" si="2"/>
        <v>-3.2807570977917977</v>
      </c>
      <c r="G10" s="3">
        <v>-6.056782334384847E-2</v>
      </c>
      <c r="H10" s="7">
        <f t="shared" si="3"/>
        <v>-6.056782334384847</v>
      </c>
      <c r="I10" s="3">
        <v>4.4164037854889537E-2</v>
      </c>
      <c r="J10" s="6">
        <f t="shared" si="4"/>
        <v>4.4164037854889537</v>
      </c>
    </row>
    <row r="11" spans="1:10" x14ac:dyDescent="0.3">
      <c r="A11" s="3">
        <v>-3.1420765027322377E-2</v>
      </c>
      <c r="B11" s="7">
        <f t="shared" si="0"/>
        <v>-3.1420765027322375</v>
      </c>
      <c r="C11" s="3">
        <v>7.6502732240437243E-2</v>
      </c>
      <c r="D11" s="7">
        <f t="shared" si="1"/>
        <v>7.6502732240437243</v>
      </c>
      <c r="E11" s="3">
        <v>6.5573770491803351E-2</v>
      </c>
      <c r="F11" s="6">
        <f t="shared" si="2"/>
        <v>6.5573770491803351</v>
      </c>
      <c r="G11" s="3">
        <v>9.1530054644808789E-2</v>
      </c>
      <c r="H11" s="7">
        <f t="shared" si="3"/>
        <v>9.1530054644808789</v>
      </c>
      <c r="I11" s="3">
        <v>7.1038251366120297E-2</v>
      </c>
      <c r="J11" s="6">
        <f t="shared" si="4"/>
        <v>7.1038251366120297</v>
      </c>
    </row>
    <row r="12" spans="1:10" x14ac:dyDescent="0.3">
      <c r="A12" s="3">
        <v>1.694915254237284E-2</v>
      </c>
      <c r="B12" s="7">
        <f t="shared" si="0"/>
        <v>1.6949152542372841</v>
      </c>
      <c r="C12" s="3">
        <v>-5.6497175141243501E-3</v>
      </c>
      <c r="D12" s="7">
        <f t="shared" si="1"/>
        <v>-0.56497175141243505</v>
      </c>
      <c r="E12" s="3">
        <v>2.4011299435028329E-2</v>
      </c>
      <c r="F12" s="6">
        <f t="shared" si="2"/>
        <v>2.4011299435028328</v>
      </c>
      <c r="G12" s="3">
        <v>0.13418079096045199</v>
      </c>
      <c r="H12" s="7">
        <f t="shared" si="3"/>
        <v>13.418079096045199</v>
      </c>
      <c r="I12" s="3">
        <v>2.1186440677966049E-2</v>
      </c>
      <c r="J12" s="6">
        <f t="shared" si="4"/>
        <v>2.118644067796605</v>
      </c>
    </row>
    <row r="13" spans="1:10" x14ac:dyDescent="0.3">
      <c r="A13" s="3">
        <v>8.0645161290322492E-3</v>
      </c>
      <c r="B13" s="7">
        <f t="shared" si="0"/>
        <v>0.80645161290322487</v>
      </c>
      <c r="C13" s="3">
        <v>-5.3763440860214997E-3</v>
      </c>
      <c r="D13" s="7">
        <f t="shared" si="1"/>
        <v>-0.53763440860214995</v>
      </c>
      <c r="E13" s="3">
        <v>-2.419354838709686E-2</v>
      </c>
      <c r="F13" s="6">
        <f t="shared" si="2"/>
        <v>-2.4193548387096859</v>
      </c>
      <c r="G13" s="3">
        <v>1.2096774193548491E-2</v>
      </c>
      <c r="H13" s="7">
        <f t="shared" si="3"/>
        <v>1.2096774193548492</v>
      </c>
      <c r="I13" s="3">
        <v>3.0913978494623628E-2</v>
      </c>
      <c r="J13" s="6">
        <f t="shared" si="4"/>
        <v>3.0913978494623628</v>
      </c>
    </row>
    <row r="14" spans="1:10" x14ac:dyDescent="0.3">
      <c r="A14" s="3">
        <v>2.967359050445106E-2</v>
      </c>
      <c r="B14" s="7">
        <f t="shared" si="0"/>
        <v>2.967359050445106</v>
      </c>
      <c r="C14" s="3">
        <v>5.9347181008902128E-2</v>
      </c>
      <c r="D14" s="7">
        <f t="shared" si="1"/>
        <v>5.9347181008902128</v>
      </c>
      <c r="E14" s="3">
        <v>2.967359050445106E-2</v>
      </c>
      <c r="F14" s="6">
        <f t="shared" si="2"/>
        <v>2.967359050445106</v>
      </c>
      <c r="G14" s="3">
        <v>7.3590504451038652E-2</v>
      </c>
      <c r="H14" s="7">
        <f t="shared" si="3"/>
        <v>7.3590504451038647</v>
      </c>
      <c r="I14" s="3">
        <v>1.543026706231454E-2</v>
      </c>
      <c r="J14" s="6">
        <f t="shared" si="4"/>
        <v>1.543026706231454</v>
      </c>
    </row>
    <row r="15" spans="1:10" x14ac:dyDescent="0.3">
      <c r="A15" s="3">
        <v>4.1988950276243157E-2</v>
      </c>
      <c r="B15" s="7">
        <f t="shared" si="0"/>
        <v>4.1988950276243155</v>
      </c>
      <c r="C15" s="3">
        <v>5.4143646408839841E-2</v>
      </c>
      <c r="D15" s="7">
        <f t="shared" si="1"/>
        <v>5.4143646408839841</v>
      </c>
      <c r="E15" s="3">
        <v>8.5082872928176845E-2</v>
      </c>
      <c r="F15" s="6">
        <f t="shared" si="2"/>
        <v>8.508287292817684</v>
      </c>
      <c r="G15" s="3">
        <v>7.2928176795580169E-2</v>
      </c>
      <c r="H15" s="7">
        <f t="shared" si="3"/>
        <v>7.2928176795580164</v>
      </c>
      <c r="I15" s="3">
        <v>7.4033149171270685E-2</v>
      </c>
      <c r="J15" s="6">
        <f t="shared" si="4"/>
        <v>7.4033149171270685</v>
      </c>
    </row>
    <row r="16" spans="1:10" x14ac:dyDescent="0.3">
      <c r="A16" s="3">
        <v>0</v>
      </c>
      <c r="B16" s="7">
        <f t="shared" si="0"/>
        <v>0</v>
      </c>
      <c r="C16" s="3">
        <v>4.2956411876184493E-2</v>
      </c>
      <c r="D16" s="7">
        <f t="shared" si="1"/>
        <v>4.2956411876184495</v>
      </c>
      <c r="E16" s="3">
        <v>7.9595704358812358E-2</v>
      </c>
      <c r="F16" s="6">
        <f t="shared" si="2"/>
        <v>7.9595704358812362</v>
      </c>
      <c r="G16" s="3">
        <v>3.9166140240050613E-2</v>
      </c>
      <c r="H16" s="7">
        <f t="shared" si="3"/>
        <v>3.9166140240050615</v>
      </c>
      <c r="I16" s="3">
        <v>8.338597599494646E-2</v>
      </c>
      <c r="J16" s="6">
        <f t="shared" si="4"/>
        <v>8.338597599494646</v>
      </c>
    </row>
    <row r="17" spans="1:10" x14ac:dyDescent="0.3">
      <c r="A17" s="3">
        <v>7.2776280323450071E-2</v>
      </c>
      <c r="B17" s="7">
        <f t="shared" si="0"/>
        <v>7.2776280323450067</v>
      </c>
      <c r="C17" s="3">
        <v>6.7385444743935263E-2</v>
      </c>
      <c r="D17" s="7">
        <f t="shared" si="1"/>
        <v>6.7385444743935263</v>
      </c>
      <c r="E17" s="3">
        <v>7.1428571428571508E-2</v>
      </c>
      <c r="F17" s="6">
        <f t="shared" si="2"/>
        <v>7.1428571428571512</v>
      </c>
      <c r="G17" s="3">
        <v>5.2560646900269507E-2</v>
      </c>
      <c r="H17" s="7">
        <f t="shared" si="3"/>
        <v>5.2560646900269505</v>
      </c>
      <c r="I17" s="3">
        <v>4.5822102425876032E-2</v>
      </c>
      <c r="J17" s="6">
        <f t="shared" si="4"/>
        <v>4.5822102425876032</v>
      </c>
    </row>
    <row r="18" spans="1:10" x14ac:dyDescent="0.3">
      <c r="A18" s="3">
        <v>5.2049446974625768E-2</v>
      </c>
      <c r="B18" s="7">
        <f t="shared" si="0"/>
        <v>5.2049446974625768</v>
      </c>
      <c r="C18" s="3">
        <v>5.2049446974624701E-3</v>
      </c>
      <c r="D18" s="7">
        <f t="shared" si="1"/>
        <v>0.52049446974624702</v>
      </c>
      <c r="E18" s="3">
        <v>0</v>
      </c>
      <c r="F18" s="6">
        <f t="shared" si="2"/>
        <v>0</v>
      </c>
      <c r="G18" s="3">
        <v>4.2940793754066342E-2</v>
      </c>
      <c r="H18" s="7">
        <f t="shared" si="3"/>
        <v>4.2940793754066338</v>
      </c>
      <c r="I18" s="3">
        <v>1.4313597918022111E-2</v>
      </c>
      <c r="J18" s="6">
        <f t="shared" si="4"/>
        <v>1.431359791802211</v>
      </c>
    </row>
    <row r="19" spans="1:10" x14ac:dyDescent="0.3">
      <c r="A19" s="3">
        <v>-3.8143674507309399E-3</v>
      </c>
      <c r="B19" s="7">
        <f t="shared" si="0"/>
        <v>-0.381436745073094</v>
      </c>
      <c r="C19" s="3">
        <v>-1.652892561983477E-2</v>
      </c>
      <c r="D19" s="7">
        <f t="shared" si="1"/>
        <v>-1.6528925619834771</v>
      </c>
      <c r="E19" s="3">
        <v>3.1786395422759073E-2</v>
      </c>
      <c r="F19" s="6">
        <f t="shared" si="2"/>
        <v>3.1786395422759073</v>
      </c>
      <c r="G19" s="3">
        <v>6.8658614113159544E-2</v>
      </c>
      <c r="H19" s="7">
        <f t="shared" si="3"/>
        <v>6.8658614113159544</v>
      </c>
      <c r="I19" s="3">
        <v>3.3057851239669422E-2</v>
      </c>
      <c r="J19" s="6">
        <f t="shared" si="4"/>
        <v>3.3057851239669422</v>
      </c>
    </row>
    <row r="20" spans="1:10" x14ac:dyDescent="0.3">
      <c r="A20" s="3">
        <v>7.7147016011644864E-2</v>
      </c>
      <c r="B20" s="7">
        <f t="shared" si="0"/>
        <v>7.7147016011644869</v>
      </c>
      <c r="C20" s="3">
        <v>4.3668122270742349E-2</v>
      </c>
      <c r="D20" s="7">
        <f t="shared" si="1"/>
        <v>4.3668122270742344</v>
      </c>
      <c r="E20" s="3">
        <v>1.018922852983983E-2</v>
      </c>
      <c r="F20" s="6">
        <f t="shared" si="2"/>
        <v>1.0189228529839829</v>
      </c>
      <c r="G20" s="3">
        <v>6.9868995633187825E-2</v>
      </c>
      <c r="H20" s="7">
        <f t="shared" si="3"/>
        <v>6.9868995633187829</v>
      </c>
      <c r="I20" s="3">
        <v>4.8034934497816602E-2</v>
      </c>
      <c r="J20" s="6">
        <f t="shared" si="4"/>
        <v>4.8034934497816604</v>
      </c>
    </row>
    <row r="21" spans="1:10" x14ac:dyDescent="0.3">
      <c r="A21" s="3">
        <v>1.4524328249818421E-2</v>
      </c>
      <c r="B21" s="7">
        <f t="shared" si="0"/>
        <v>1.4524328249818421</v>
      </c>
      <c r="C21" s="3">
        <v>6.681190994916486E-2</v>
      </c>
      <c r="D21" s="7">
        <f t="shared" si="1"/>
        <v>6.681190994916486</v>
      </c>
      <c r="E21" s="3">
        <v>1.307189542483656E-2</v>
      </c>
      <c r="F21" s="6">
        <f t="shared" si="2"/>
        <v>1.3071895424836559</v>
      </c>
      <c r="G21" s="3">
        <v>-1.597676107480028E-2</v>
      </c>
      <c r="H21" s="7">
        <f t="shared" si="3"/>
        <v>-1.5976761074800279</v>
      </c>
      <c r="I21" s="3">
        <v>3.050108932461881E-2</v>
      </c>
      <c r="J21" s="6">
        <f t="shared" si="4"/>
        <v>3.0501089324618809</v>
      </c>
    </row>
    <row r="22" spans="1:10" x14ac:dyDescent="0.3">
      <c r="A22" s="3">
        <v>2.6246719160105702E-3</v>
      </c>
      <c r="B22" s="7">
        <f t="shared" si="0"/>
        <v>0.26246719160105703</v>
      </c>
      <c r="C22" s="3">
        <v>0.17191601049868765</v>
      </c>
      <c r="D22" s="7">
        <f t="shared" si="1"/>
        <v>17.191601049868765</v>
      </c>
      <c r="E22" s="3">
        <v>0.13779527559055116</v>
      </c>
      <c r="F22" s="6">
        <f t="shared" si="2"/>
        <v>13.779527559055115</v>
      </c>
      <c r="G22" s="3">
        <v>0.10498687664041984</v>
      </c>
      <c r="H22" s="7">
        <f t="shared" si="3"/>
        <v>10.498687664041984</v>
      </c>
      <c r="I22" s="3">
        <v>4.0682414698162812E-2</v>
      </c>
      <c r="J22" s="6">
        <f t="shared" si="4"/>
        <v>4.0682414698162814</v>
      </c>
    </row>
    <row r="23" spans="1:10" x14ac:dyDescent="0.3">
      <c r="A23" s="3">
        <v>-2.5503355704697969E-2</v>
      </c>
      <c r="B23" s="7">
        <f t="shared" si="0"/>
        <v>-2.5503355704697968</v>
      </c>
      <c r="C23" s="3">
        <v>6.3087248322147627E-2</v>
      </c>
      <c r="D23" s="7">
        <f t="shared" si="1"/>
        <v>6.3087248322147627</v>
      </c>
      <c r="E23" s="3">
        <v>6.4429530201342344E-2</v>
      </c>
      <c r="F23" s="6">
        <f t="shared" si="2"/>
        <v>6.4429530201342349</v>
      </c>
      <c r="G23" s="3">
        <v>6.9798657718120771E-2</v>
      </c>
      <c r="H23" s="7">
        <f t="shared" si="3"/>
        <v>6.9798657718120776</v>
      </c>
      <c r="I23" s="3">
        <v>1.3422818791948301E-3</v>
      </c>
      <c r="J23" s="6">
        <f t="shared" si="4"/>
        <v>0.13422818791948302</v>
      </c>
    </row>
    <row r="24" spans="1:10" x14ac:dyDescent="0.3">
      <c r="A24" s="3">
        <v>5.2631578947368467E-2</v>
      </c>
      <c r="B24" s="7">
        <f t="shared" si="0"/>
        <v>5.2631578947368469</v>
      </c>
      <c r="C24" s="3">
        <v>3.4688995215311103E-2</v>
      </c>
      <c r="D24" s="7">
        <f t="shared" si="1"/>
        <v>3.4688995215311103</v>
      </c>
      <c r="E24" s="3">
        <v>-5.3827751196172217E-2</v>
      </c>
      <c r="F24" s="6">
        <f t="shared" si="2"/>
        <v>-5.3827751196172215</v>
      </c>
      <c r="G24" s="3">
        <v>5.0239234449760861E-2</v>
      </c>
      <c r="H24" s="7">
        <f t="shared" si="3"/>
        <v>5.0239234449760861</v>
      </c>
      <c r="I24" s="3">
        <v>5.6220095693779837E-2</v>
      </c>
      <c r="J24" s="6">
        <f t="shared" si="4"/>
        <v>5.6220095693779832</v>
      </c>
    </row>
    <row r="25" spans="1:10" x14ac:dyDescent="0.3">
      <c r="A25" s="3">
        <v>-2.439024390243905E-2</v>
      </c>
      <c r="B25" s="7">
        <f t="shared" si="0"/>
        <v>-2.439024390243905</v>
      </c>
      <c r="C25" s="3">
        <v>3.3681765389082408E-2</v>
      </c>
      <c r="D25" s="7">
        <f t="shared" si="1"/>
        <v>3.3681765389082408</v>
      </c>
      <c r="E25" s="3">
        <v>6.2717770034843245E-2</v>
      </c>
      <c r="F25" s="6">
        <f t="shared" si="2"/>
        <v>6.2717770034843241</v>
      </c>
      <c r="G25" s="3">
        <v>7.2009291521486607E-2</v>
      </c>
      <c r="H25" s="7">
        <f t="shared" si="3"/>
        <v>7.2009291521486603</v>
      </c>
      <c r="I25" s="3">
        <v>6.2717770034843245E-2</v>
      </c>
      <c r="J25" s="6">
        <f t="shared" si="4"/>
        <v>6.2717770034843241</v>
      </c>
    </row>
    <row r="26" spans="1:10" x14ac:dyDescent="0.3">
      <c r="A26" s="3">
        <v>-1.1912640635340919E-2</v>
      </c>
      <c r="B26" s="7">
        <f t="shared" si="0"/>
        <v>-1.1912640635340919</v>
      </c>
      <c r="C26" s="3">
        <v>2.6472534745203302E-3</v>
      </c>
      <c r="D26" s="7">
        <f t="shared" si="1"/>
        <v>0.26472534745203302</v>
      </c>
      <c r="E26" s="3">
        <v>-3.7061548643282587E-2</v>
      </c>
      <c r="F26" s="6">
        <f t="shared" si="2"/>
        <v>-3.7061548643282585</v>
      </c>
      <c r="G26" s="3">
        <v>0.12045003309066837</v>
      </c>
      <c r="H26" s="7">
        <f t="shared" si="3"/>
        <v>12.045003309066837</v>
      </c>
      <c r="I26" s="3">
        <v>0.17207147584381222</v>
      </c>
      <c r="J26" s="6">
        <f t="shared" si="4"/>
        <v>17.207147584381222</v>
      </c>
    </row>
    <row r="27" spans="1:10" x14ac:dyDescent="0.3">
      <c r="A27" s="3">
        <v>-1.4446227929374E-2</v>
      </c>
      <c r="B27" s="7">
        <f t="shared" si="0"/>
        <v>-1.4446227929374</v>
      </c>
      <c r="C27" s="3">
        <v>8.0256821829854906E-3</v>
      </c>
      <c r="D27" s="7">
        <f t="shared" si="1"/>
        <v>0.80256821829854907</v>
      </c>
      <c r="E27" s="3">
        <v>0.10513643659711081</v>
      </c>
      <c r="F27" s="6">
        <f t="shared" si="2"/>
        <v>10.513643659711081</v>
      </c>
      <c r="G27" s="3">
        <v>8.1861958266452706E-2</v>
      </c>
      <c r="H27" s="7">
        <f t="shared" si="3"/>
        <v>8.186195826645271</v>
      </c>
      <c r="I27" s="3">
        <v>5.3772070626003199E-2</v>
      </c>
      <c r="J27" s="6">
        <f t="shared" si="4"/>
        <v>5.3772070626003199</v>
      </c>
    </row>
    <row r="28" spans="1:10" x14ac:dyDescent="0.3">
      <c r="A28" s="3">
        <v>2.1378941742382601E-3</v>
      </c>
      <c r="B28" s="7">
        <f t="shared" si="0"/>
        <v>0.21378941742382601</v>
      </c>
      <c r="C28" s="3">
        <v>-6.4136825227151303E-3</v>
      </c>
      <c r="D28" s="7">
        <f t="shared" si="1"/>
        <v>-0.64136825227151306</v>
      </c>
      <c r="E28" s="3">
        <v>7.2688401924104751E-2</v>
      </c>
      <c r="F28" s="6">
        <f t="shared" si="2"/>
        <v>7.2688401924104751</v>
      </c>
      <c r="G28" s="3">
        <v>-3.4206306787814E-2</v>
      </c>
      <c r="H28" s="7">
        <f t="shared" si="3"/>
        <v>-3.4206306787814</v>
      </c>
      <c r="I28" s="3">
        <v>-1.496525921966863E-2</v>
      </c>
      <c r="J28" s="6">
        <f t="shared" si="4"/>
        <v>-1.496525921966863</v>
      </c>
    </row>
    <row r="29" spans="1:10" x14ac:dyDescent="0.3">
      <c r="A29" s="3">
        <v>4.6984126984126913E-2</v>
      </c>
      <c r="B29" s="7">
        <f t="shared" si="0"/>
        <v>4.6984126984126915</v>
      </c>
      <c r="C29" s="3">
        <v>3.1746031746031737E-2</v>
      </c>
      <c r="D29" s="7">
        <f t="shared" si="1"/>
        <v>3.1746031746031735</v>
      </c>
      <c r="E29" s="3">
        <v>1.6507936507936579E-2</v>
      </c>
      <c r="F29" s="6">
        <f t="shared" si="2"/>
        <v>1.6507936507936578</v>
      </c>
      <c r="G29" s="3">
        <v>6.222222222222229E-2</v>
      </c>
      <c r="H29" s="7">
        <f t="shared" si="3"/>
        <v>6.2222222222222285</v>
      </c>
      <c r="I29" s="3">
        <v>1.269841269841265E-2</v>
      </c>
      <c r="J29" s="6">
        <f t="shared" si="4"/>
        <v>1.2698412698412649</v>
      </c>
    </row>
    <row r="30" spans="1:10" x14ac:dyDescent="0.3">
      <c r="A30" s="3">
        <v>1.2383900928792709E-2</v>
      </c>
      <c r="B30" s="7">
        <f t="shared" si="0"/>
        <v>1.2383900928792708</v>
      </c>
      <c r="C30" s="3">
        <v>5.2631578947368467E-2</v>
      </c>
      <c r="D30" s="7">
        <f t="shared" si="1"/>
        <v>5.2631578947368469</v>
      </c>
      <c r="E30" s="3">
        <v>4.1795665634674961E-2</v>
      </c>
      <c r="F30" s="6">
        <f t="shared" si="2"/>
        <v>4.1795665634674961</v>
      </c>
      <c r="G30" s="3">
        <v>1.857585139318885E-2</v>
      </c>
      <c r="H30" s="7">
        <f t="shared" si="3"/>
        <v>1.8575851393188851</v>
      </c>
      <c r="I30" s="3">
        <v>0.11609907120743035</v>
      </c>
      <c r="J30" s="6">
        <f t="shared" si="4"/>
        <v>11.609907120743035</v>
      </c>
    </row>
    <row r="31" spans="1:10" x14ac:dyDescent="0.3">
      <c r="A31" s="3">
        <v>2.9304029304029418E-2</v>
      </c>
      <c r="B31" s="7">
        <f t="shared" si="0"/>
        <v>2.9304029304029418</v>
      </c>
      <c r="C31" s="3">
        <v>7.4481074481074439E-2</v>
      </c>
      <c r="D31" s="7">
        <f t="shared" si="1"/>
        <v>7.4481074481074439</v>
      </c>
      <c r="E31" s="3">
        <v>8.9133089133089149E-2</v>
      </c>
      <c r="F31" s="6">
        <f t="shared" si="2"/>
        <v>8.9133089133089154</v>
      </c>
      <c r="G31" s="3">
        <v>0.16849816849816845</v>
      </c>
      <c r="H31" s="7">
        <f t="shared" si="3"/>
        <v>16.849816849816847</v>
      </c>
      <c r="I31" s="3">
        <v>8.6691086691086716E-2</v>
      </c>
      <c r="J31" s="6">
        <f t="shared" si="4"/>
        <v>8.6691086691086721</v>
      </c>
    </row>
    <row r="32" spans="1:10" x14ac:dyDescent="0.3">
      <c r="A32" s="3">
        <v>4.552129221732748E-2</v>
      </c>
      <c r="B32" s="7">
        <f t="shared" si="0"/>
        <v>4.5521292217327485</v>
      </c>
      <c r="C32" s="3">
        <v>-7.3421439060206203E-3</v>
      </c>
      <c r="D32" s="7">
        <f t="shared" si="1"/>
        <v>-0.73421439060206206</v>
      </c>
      <c r="E32" s="3">
        <v>4.2584434654919227E-2</v>
      </c>
      <c r="F32" s="6">
        <f t="shared" si="2"/>
        <v>4.258443465491923</v>
      </c>
      <c r="G32" s="3">
        <v>4.552129221732748E-2</v>
      </c>
      <c r="H32" s="7">
        <f t="shared" si="3"/>
        <v>4.5521292217327485</v>
      </c>
      <c r="I32" s="3">
        <v>3.9647577092510988E-2</v>
      </c>
      <c r="J32" s="6">
        <f t="shared" si="4"/>
        <v>3.9647577092510988</v>
      </c>
    </row>
    <row r="33" spans="1:10" x14ac:dyDescent="0.3">
      <c r="A33" s="3">
        <v>8.9418777943368055E-2</v>
      </c>
      <c r="B33" s="7">
        <f t="shared" si="0"/>
        <v>8.941877794336806</v>
      </c>
      <c r="C33" s="3">
        <v>5.9612518628912037E-2</v>
      </c>
      <c r="D33" s="7">
        <f t="shared" si="1"/>
        <v>5.9612518628912037</v>
      </c>
      <c r="E33" s="3">
        <v>5.6631892697466601E-2</v>
      </c>
      <c r="F33" s="6">
        <f t="shared" si="2"/>
        <v>5.6631892697466597</v>
      </c>
      <c r="G33" s="3">
        <v>8.7928464977645282E-2</v>
      </c>
      <c r="H33" s="7">
        <f t="shared" si="3"/>
        <v>8.7928464977645291</v>
      </c>
      <c r="I33" s="3">
        <v>0</v>
      </c>
      <c r="J33" s="6">
        <f t="shared" si="4"/>
        <v>0</v>
      </c>
    </row>
    <row r="34" spans="1:10" x14ac:dyDescent="0.3">
      <c r="A34" s="3">
        <v>1.308139534883734E-2</v>
      </c>
      <c r="B34" s="7">
        <f t="shared" si="0"/>
        <v>1.3081395348837339</v>
      </c>
      <c r="C34" s="3">
        <v>0.10319767441860461</v>
      </c>
      <c r="D34" s="7">
        <f t="shared" si="1"/>
        <v>10.319767441860462</v>
      </c>
      <c r="E34" s="3">
        <v>0.16715116279069764</v>
      </c>
      <c r="F34" s="6">
        <f t="shared" si="2"/>
        <v>16.715116279069765</v>
      </c>
      <c r="G34" s="3">
        <v>-1.5988372093023399E-2</v>
      </c>
      <c r="H34" s="7">
        <f t="shared" si="3"/>
        <v>-1.59883720930234</v>
      </c>
      <c r="I34" s="3">
        <v>9.738372093023262E-2</v>
      </c>
      <c r="J34" s="6">
        <f t="shared" si="4"/>
        <v>9.738372093023262</v>
      </c>
    </row>
    <row r="35" spans="1:10" x14ac:dyDescent="0.3">
      <c r="A35" s="3">
        <v>6.7609096496619614E-2</v>
      </c>
      <c r="B35" s="7">
        <f t="shared" si="0"/>
        <v>6.7609096496619614</v>
      </c>
      <c r="C35" s="3">
        <v>4.9170251997542299E-3</v>
      </c>
      <c r="D35" s="7">
        <f t="shared" si="1"/>
        <v>0.49170251997542297</v>
      </c>
      <c r="E35" s="3">
        <v>0.12046711739397664</v>
      </c>
      <c r="F35" s="6">
        <f t="shared" si="2"/>
        <v>12.046711739397665</v>
      </c>
      <c r="G35" s="3">
        <v>0.16472034419176407</v>
      </c>
      <c r="H35" s="7">
        <f t="shared" si="3"/>
        <v>16.472034419176406</v>
      </c>
      <c r="I35" s="3">
        <v>7.4984634296250796E-2</v>
      </c>
      <c r="J35" s="6">
        <f t="shared" si="4"/>
        <v>7.4984634296250796</v>
      </c>
    </row>
    <row r="36" spans="1:10" x14ac:dyDescent="0.3">
      <c r="A36" s="3">
        <v>0.15033161385408988</v>
      </c>
      <c r="B36" s="7">
        <f t="shared" si="0"/>
        <v>15.033161385408988</v>
      </c>
      <c r="C36" s="3">
        <v>3.2424465733235097E-2</v>
      </c>
      <c r="D36" s="7">
        <f t="shared" si="1"/>
        <v>3.2424465733235097</v>
      </c>
      <c r="E36" s="3">
        <v>0.11938098747236547</v>
      </c>
      <c r="F36" s="6">
        <f t="shared" si="2"/>
        <v>11.938098747236548</v>
      </c>
      <c r="G36" s="3">
        <v>0.12675018422991891</v>
      </c>
      <c r="H36" s="7">
        <f t="shared" si="3"/>
        <v>12.67501842299189</v>
      </c>
      <c r="I36" s="3">
        <v>-2.6529108327192349E-2</v>
      </c>
      <c r="J36" s="6">
        <f t="shared" si="4"/>
        <v>-2.6529108327192348</v>
      </c>
    </row>
    <row r="37" spans="1:10" x14ac:dyDescent="0.3">
      <c r="A37" s="3">
        <v>7.9545454545454586E-2</v>
      </c>
      <c r="B37" s="7">
        <f t="shared" si="0"/>
        <v>7.9545454545454586</v>
      </c>
      <c r="C37" s="3">
        <v>6.1079545454545407E-2</v>
      </c>
      <c r="D37" s="7">
        <f t="shared" si="1"/>
        <v>6.1079545454545405</v>
      </c>
      <c r="E37" s="3">
        <v>2.2727272727272711E-2</v>
      </c>
      <c r="F37" s="6">
        <f t="shared" si="2"/>
        <v>2.2727272727272712</v>
      </c>
      <c r="G37" s="3">
        <v>6.534090909090895E-2</v>
      </c>
      <c r="H37" s="7">
        <f t="shared" si="3"/>
        <v>6.534090909090895</v>
      </c>
      <c r="I37" s="3">
        <v>0.10795454545454564</v>
      </c>
      <c r="J37" s="6">
        <f t="shared" si="4"/>
        <v>10.795454545454565</v>
      </c>
    </row>
    <row r="38" spans="1:10" x14ac:dyDescent="0.3">
      <c r="A38" s="3">
        <v>3.2046613255644507E-2</v>
      </c>
      <c r="B38" s="7">
        <f t="shared" si="0"/>
        <v>3.2046613255644507</v>
      </c>
      <c r="C38" s="3">
        <v>5.5353241077931603E-2</v>
      </c>
      <c r="D38" s="7">
        <f t="shared" si="1"/>
        <v>5.5353241077931603</v>
      </c>
      <c r="E38" s="3">
        <v>0.15440640932265115</v>
      </c>
      <c r="F38" s="6">
        <f t="shared" si="2"/>
        <v>15.440640932265115</v>
      </c>
      <c r="G38" s="3">
        <v>0.12818645302257836</v>
      </c>
      <c r="H38" s="7">
        <f t="shared" si="3"/>
        <v>12.818645302257837</v>
      </c>
      <c r="I38" s="3">
        <v>0.13692643845593599</v>
      </c>
      <c r="J38" s="6">
        <f t="shared" si="4"/>
        <v>13.692643845593599</v>
      </c>
    </row>
    <row r="39" spans="1:10" x14ac:dyDescent="0.3">
      <c r="A39" s="3">
        <v>8.6956521739130377E-2</v>
      </c>
      <c r="B39" s="7">
        <f t="shared" si="0"/>
        <v>8.6956521739130377</v>
      </c>
      <c r="C39" s="3">
        <v>1.449275362318847E-2</v>
      </c>
      <c r="D39" s="7">
        <f t="shared" si="1"/>
        <v>1.449275362318847</v>
      </c>
      <c r="E39" s="3">
        <v>-2.8985507246376829E-2</v>
      </c>
      <c r="F39" s="6">
        <f t="shared" si="2"/>
        <v>-2.8985507246376829</v>
      </c>
      <c r="G39" s="3">
        <v>6.2801932367149704E-2</v>
      </c>
      <c r="H39" s="7">
        <f t="shared" si="3"/>
        <v>6.28019323671497</v>
      </c>
      <c r="I39" s="3">
        <v>-1.449275362318847E-2</v>
      </c>
      <c r="J39" s="6">
        <f t="shared" si="4"/>
        <v>-1.449275362318847</v>
      </c>
    </row>
    <row r="40" spans="1:10" x14ac:dyDescent="0.3">
      <c r="A40" s="3">
        <v>7.5585789871504003E-3</v>
      </c>
      <c r="B40" s="7">
        <f t="shared" si="0"/>
        <v>0.75585789871504006</v>
      </c>
      <c r="C40" s="3">
        <v>2.721088435374153E-2</v>
      </c>
      <c r="D40" s="7">
        <f t="shared" si="1"/>
        <v>2.7210884353741531</v>
      </c>
      <c r="E40" s="3">
        <v>0.10884353741496611</v>
      </c>
      <c r="F40" s="6">
        <f t="shared" si="2"/>
        <v>10.884353741496611</v>
      </c>
      <c r="G40" s="3">
        <v>-1.662887377173106E-2</v>
      </c>
      <c r="H40" s="7">
        <f t="shared" si="3"/>
        <v>-1.6628873771731061</v>
      </c>
      <c r="I40" s="3">
        <v>9.0702947845804297E-3</v>
      </c>
      <c r="J40" s="6">
        <f t="shared" si="4"/>
        <v>0.90702947845804294</v>
      </c>
    </row>
    <row r="41" spans="1:10" x14ac:dyDescent="0.3">
      <c r="A41" s="3">
        <v>6.2360801781737307E-2</v>
      </c>
      <c r="B41" s="7">
        <f t="shared" si="0"/>
        <v>6.2360801781737312</v>
      </c>
      <c r="C41" s="3">
        <v>2.338530066815148E-2</v>
      </c>
      <c r="D41" s="7">
        <f t="shared" si="1"/>
        <v>2.3385300668151481</v>
      </c>
      <c r="E41" s="3">
        <v>2.672605790645877E-2</v>
      </c>
      <c r="F41" s="6">
        <f t="shared" si="2"/>
        <v>2.6726057906458771</v>
      </c>
      <c r="G41" s="3">
        <v>-2.672605790645877E-2</v>
      </c>
      <c r="H41" s="7">
        <f t="shared" si="3"/>
        <v>-2.6726057906458771</v>
      </c>
      <c r="I41" s="3">
        <v>1.559020044543436E-2</v>
      </c>
      <c r="J41" s="6">
        <f t="shared" si="4"/>
        <v>1.5590200445434359</v>
      </c>
    </row>
    <row r="42" spans="1:10" x14ac:dyDescent="0.3">
      <c r="A42" s="3">
        <v>0.14742698191933234</v>
      </c>
      <c r="B42" s="7">
        <f t="shared" si="0"/>
        <v>14.742698191933234</v>
      </c>
      <c r="C42" s="3">
        <v>7.5104311543811031E-2</v>
      </c>
      <c r="D42" s="7">
        <f t="shared" si="1"/>
        <v>7.5104311543811031</v>
      </c>
      <c r="E42" s="3">
        <v>0.11404728789986107</v>
      </c>
      <c r="F42" s="6">
        <f t="shared" si="2"/>
        <v>11.404728789986107</v>
      </c>
      <c r="G42" s="3">
        <v>5.7023643949930543E-2</v>
      </c>
      <c r="H42" s="7">
        <f t="shared" si="3"/>
        <v>5.7023643949930545</v>
      </c>
      <c r="I42" s="3">
        <v>0.18080667593880395</v>
      </c>
      <c r="J42" s="6">
        <f t="shared" si="4"/>
        <v>18.080667593880396</v>
      </c>
    </row>
    <row r="43" spans="1:10" x14ac:dyDescent="0.3">
      <c r="A43" s="3">
        <v>-3.1059345535219052E-2</v>
      </c>
      <c r="B43" s="7">
        <f t="shared" si="0"/>
        <v>-3.1059345535219052</v>
      </c>
      <c r="C43" s="3">
        <v>8.5413200221852503E-2</v>
      </c>
      <c r="D43" s="7">
        <f t="shared" si="1"/>
        <v>8.5413200221852499</v>
      </c>
      <c r="E43" s="3">
        <v>-1.5529672767609529E-2</v>
      </c>
      <c r="F43" s="6">
        <f t="shared" si="2"/>
        <v>-1.552967276760953</v>
      </c>
      <c r="G43" s="3">
        <v>2.884082085413198E-2</v>
      </c>
      <c r="H43" s="7">
        <f t="shared" si="3"/>
        <v>2.8840820854131981</v>
      </c>
      <c r="I43" s="3">
        <v>-4.6589018302828578E-2</v>
      </c>
      <c r="J43" s="6">
        <f t="shared" si="4"/>
        <v>-4.6589018302828578</v>
      </c>
    </row>
    <row r="44" spans="1:10" x14ac:dyDescent="0.3">
      <c r="A44" s="3">
        <v>2.2754491017964121E-2</v>
      </c>
      <c r="B44" s="7">
        <f t="shared" si="0"/>
        <v>2.2754491017964122</v>
      </c>
      <c r="C44" s="3">
        <v>5.3892215568862367E-2</v>
      </c>
      <c r="D44" s="7">
        <f t="shared" si="1"/>
        <v>5.3892215568862367</v>
      </c>
      <c r="E44" s="3">
        <v>1.437125748502999E-2</v>
      </c>
      <c r="F44" s="6">
        <f t="shared" si="2"/>
        <v>1.4371257485029991</v>
      </c>
      <c r="G44" s="3">
        <v>-1.5568862275449071E-2</v>
      </c>
      <c r="H44" s="7">
        <f t="shared" si="3"/>
        <v>-1.5568862275449071</v>
      </c>
      <c r="I44" s="3">
        <v>-5.9880239520957402E-3</v>
      </c>
      <c r="J44" s="6">
        <f t="shared" si="4"/>
        <v>-0.59880239520957401</v>
      </c>
    </row>
    <row r="45" spans="1:10" x14ac:dyDescent="0.3">
      <c r="A45" s="3">
        <v>3.3121019108280247E-2</v>
      </c>
      <c r="B45" s="7">
        <f t="shared" si="0"/>
        <v>3.3121019108280247</v>
      </c>
      <c r="C45" s="3">
        <v>7.5159235668789792E-2</v>
      </c>
      <c r="D45" s="7">
        <f t="shared" si="1"/>
        <v>7.5159235668789792</v>
      </c>
      <c r="E45" s="3">
        <v>7.6433121019108298E-3</v>
      </c>
      <c r="F45" s="6">
        <f t="shared" si="2"/>
        <v>0.76433121019108297</v>
      </c>
      <c r="G45" s="3">
        <v>4.5859872611464958E-2</v>
      </c>
      <c r="H45" s="7">
        <f t="shared" si="3"/>
        <v>4.5859872611464958</v>
      </c>
      <c r="I45" s="3">
        <v>6.7515923566878966E-2</v>
      </c>
      <c r="J45" s="6">
        <f t="shared" si="4"/>
        <v>6.7515923566878966</v>
      </c>
    </row>
    <row r="46" spans="1:10" x14ac:dyDescent="0.3">
      <c r="A46" s="3">
        <v>-8.1855388813096806E-3</v>
      </c>
      <c r="B46" s="7">
        <f t="shared" si="0"/>
        <v>-0.81855388813096808</v>
      </c>
      <c r="C46" s="3">
        <v>-1.3642564802183201E-3</v>
      </c>
      <c r="D46" s="7">
        <f t="shared" si="1"/>
        <v>-0.13642564802183202</v>
      </c>
      <c r="E46" s="3">
        <v>5.3206002728513058E-2</v>
      </c>
      <c r="F46" s="6">
        <f t="shared" si="2"/>
        <v>5.3206002728513058</v>
      </c>
      <c r="G46" s="3">
        <v>2.4556616643929049E-2</v>
      </c>
      <c r="H46" s="7">
        <f t="shared" si="3"/>
        <v>2.4556616643929048</v>
      </c>
      <c r="I46" s="3">
        <v>2.3192360163710742E-2</v>
      </c>
      <c r="J46" s="6">
        <f t="shared" si="4"/>
        <v>2.3192360163710743</v>
      </c>
    </row>
    <row r="47" spans="1:10" x14ac:dyDescent="0.3">
      <c r="A47" s="3">
        <v>-2.8520499108734439E-2</v>
      </c>
      <c r="B47" s="7">
        <f t="shared" si="0"/>
        <v>-2.8520499108734438</v>
      </c>
      <c r="C47" s="3">
        <v>0.2139037433155081</v>
      </c>
      <c r="D47" s="7">
        <f t="shared" si="1"/>
        <v>21.390374331550809</v>
      </c>
      <c r="E47" s="3">
        <v>0.11645870469399888</v>
      </c>
      <c r="F47" s="6">
        <f t="shared" si="2"/>
        <v>11.645870469399888</v>
      </c>
      <c r="G47" s="3">
        <v>7.8431372549019551E-2</v>
      </c>
      <c r="H47" s="7">
        <f t="shared" si="3"/>
        <v>7.8431372549019551</v>
      </c>
      <c r="I47" s="3">
        <v>4.7534165181223997E-2</v>
      </c>
      <c r="J47" s="6">
        <f t="shared" si="4"/>
        <v>4.7534165181223997</v>
      </c>
    </row>
    <row r="48" spans="1:10" x14ac:dyDescent="0.3">
      <c r="A48" s="3">
        <v>1.509433962264151E-2</v>
      </c>
      <c r="B48" s="7">
        <f t="shared" si="0"/>
        <v>1.5094339622641511</v>
      </c>
      <c r="C48" s="3">
        <v>8.7547169811320602E-2</v>
      </c>
      <c r="D48" s="7">
        <f t="shared" si="1"/>
        <v>8.7547169811320593</v>
      </c>
      <c r="E48" s="3">
        <v>5.1320754716981047E-2</v>
      </c>
      <c r="F48" s="6">
        <f t="shared" si="2"/>
        <v>5.132075471698105</v>
      </c>
      <c r="G48" s="3">
        <v>9.5094339622641466E-2</v>
      </c>
      <c r="H48" s="7">
        <f t="shared" si="3"/>
        <v>9.5094339622641471</v>
      </c>
      <c r="I48" s="3">
        <v>1.8113207547169941E-2</v>
      </c>
      <c r="J48" s="6">
        <f t="shared" si="4"/>
        <v>1.8113207547169941</v>
      </c>
    </row>
    <row r="49" spans="1:10" x14ac:dyDescent="0.3">
      <c r="A49" s="3">
        <v>0.13742690058479534</v>
      </c>
      <c r="B49" s="7">
        <f t="shared" si="0"/>
        <v>13.742690058479534</v>
      </c>
      <c r="C49" s="3">
        <v>8.7719298245614308E-3</v>
      </c>
      <c r="D49" s="7">
        <f t="shared" si="1"/>
        <v>0.87719298245614308</v>
      </c>
      <c r="E49" s="3">
        <v>-8.7719298245614308E-3</v>
      </c>
      <c r="F49" s="6">
        <f t="shared" si="2"/>
        <v>-0.87719298245614308</v>
      </c>
      <c r="G49" s="3">
        <v>5.2631578947368363E-2</v>
      </c>
      <c r="H49" s="7">
        <f t="shared" si="3"/>
        <v>5.2631578947368363</v>
      </c>
      <c r="I49" s="3">
        <v>6.2865497076023402E-2</v>
      </c>
      <c r="J49" s="6">
        <f t="shared" si="4"/>
        <v>6.2865497076023402</v>
      </c>
    </row>
    <row r="50" spans="1:10" x14ac:dyDescent="0.3">
      <c r="A50" s="3">
        <v>7.5851393188854588E-2</v>
      </c>
      <c r="B50" s="7">
        <f t="shared" si="0"/>
        <v>7.5851393188854583</v>
      </c>
      <c r="C50" s="3">
        <v>9.4427244582043324E-2</v>
      </c>
      <c r="D50" s="7">
        <f t="shared" si="1"/>
        <v>9.4427244582043315</v>
      </c>
      <c r="E50" s="3">
        <v>9.4427244582043324E-2</v>
      </c>
      <c r="F50" s="6">
        <f t="shared" si="2"/>
        <v>9.4427244582043315</v>
      </c>
      <c r="G50" s="3">
        <v>5.5727554179566541E-2</v>
      </c>
      <c r="H50" s="7">
        <f t="shared" si="3"/>
        <v>5.5727554179566541</v>
      </c>
      <c r="I50" s="3">
        <v>0.13931888544891635</v>
      </c>
      <c r="J50" s="6">
        <f t="shared" si="4"/>
        <v>13.931888544891635</v>
      </c>
    </row>
    <row r="51" spans="1:10" x14ac:dyDescent="0.3">
      <c r="A51" s="3">
        <v>0.10287443267776097</v>
      </c>
      <c r="B51" s="7">
        <f t="shared" si="0"/>
        <v>10.287443267776098</v>
      </c>
      <c r="C51" s="3">
        <v>-4.0847201210287398E-2</v>
      </c>
      <c r="D51" s="7">
        <f t="shared" si="1"/>
        <v>-4.0847201210287398</v>
      </c>
      <c r="E51" s="3">
        <v>0.13161875945537049</v>
      </c>
      <c r="F51" s="6">
        <f t="shared" si="2"/>
        <v>13.16187594553705</v>
      </c>
      <c r="G51" s="3">
        <v>0.15733736762481099</v>
      </c>
      <c r="H51" s="7">
        <f t="shared" si="3"/>
        <v>15.733736762481099</v>
      </c>
      <c r="I51" s="3">
        <v>8.0181543116490284E-2</v>
      </c>
      <c r="J51" s="6">
        <f t="shared" si="4"/>
        <v>8.0181543116490275</v>
      </c>
    </row>
    <row r="52" spans="1:10" x14ac:dyDescent="0.3">
      <c r="A52" s="3">
        <v>1.808931599773889E-2</v>
      </c>
      <c r="B52" s="7">
        <f t="shared" si="0"/>
        <v>1.8089315997738891</v>
      </c>
      <c r="C52" s="3">
        <v>-1.9219898247597511E-2</v>
      </c>
      <c r="D52" s="7">
        <f t="shared" si="1"/>
        <v>-1.9219898247597511</v>
      </c>
      <c r="E52" s="3">
        <v>6.1051441492368519E-2</v>
      </c>
      <c r="F52" s="6">
        <f t="shared" si="2"/>
        <v>6.1051441492368514</v>
      </c>
      <c r="G52" s="3">
        <v>1.4697569248162901E-2</v>
      </c>
      <c r="H52" s="7">
        <f t="shared" si="3"/>
        <v>1.4697569248162901</v>
      </c>
      <c r="I52" s="3">
        <v>3.5048049745619043E-2</v>
      </c>
      <c r="J52" s="6">
        <f t="shared" si="4"/>
        <v>3.5048049745619045</v>
      </c>
    </row>
    <row r="53" spans="1:10" x14ac:dyDescent="0.3">
      <c r="A53" s="3">
        <v>3.966005665722383E-2</v>
      </c>
      <c r="B53" s="7">
        <f t="shared" si="0"/>
        <v>3.966005665722383</v>
      </c>
      <c r="C53" s="3">
        <v>-2.266288951841355E-2</v>
      </c>
      <c r="D53" s="7">
        <f t="shared" si="1"/>
        <v>-2.2662889518413549</v>
      </c>
      <c r="E53" s="3">
        <v>3.5410764872521261E-2</v>
      </c>
      <c r="F53" s="6">
        <f t="shared" si="2"/>
        <v>3.5410764872521261</v>
      </c>
      <c r="G53" s="3">
        <v>3.682719546742208E-2</v>
      </c>
      <c r="H53" s="7">
        <f t="shared" si="3"/>
        <v>3.682719546742208</v>
      </c>
      <c r="I53" s="3">
        <v>7.0821529745043197E-3</v>
      </c>
      <c r="J53" s="6">
        <f t="shared" si="4"/>
        <v>0.70821529745043199</v>
      </c>
    </row>
    <row r="54" spans="1:10" x14ac:dyDescent="0.3">
      <c r="A54" s="3">
        <v>6.0012247397428047E-2</v>
      </c>
      <c r="B54" s="7">
        <f t="shared" si="0"/>
        <v>6.0012247397428045</v>
      </c>
      <c r="C54" s="3">
        <v>0.12982241273729334</v>
      </c>
      <c r="D54" s="7">
        <f t="shared" si="1"/>
        <v>12.982241273729333</v>
      </c>
      <c r="E54" s="3">
        <v>8.5731781996325696E-2</v>
      </c>
      <c r="F54" s="6">
        <f t="shared" si="2"/>
        <v>8.5731781996325687</v>
      </c>
      <c r="G54" s="3">
        <v>7.3484384568278703E-3</v>
      </c>
      <c r="H54" s="7">
        <f t="shared" si="3"/>
        <v>0.73484384568278704</v>
      </c>
      <c r="I54" s="3">
        <v>5.6338028169014009E-2</v>
      </c>
      <c r="J54" s="6">
        <f t="shared" si="4"/>
        <v>5.633802816901400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stressz_expl_ASRT_2 (1)</vt:lpstr>
      <vt:lpstr>Munka1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Tóth-Fáber Eszter</cp:lastModifiedBy>
  <dcterms:created xsi:type="dcterms:W3CDTF">2011-08-01T14:22:18Z</dcterms:created>
  <dcterms:modified xsi:type="dcterms:W3CDTF">2021-04-30T09:49:50Z</dcterms:modified>
</cp:coreProperties>
</file>